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isma\Desktop\Revised-submission\"/>
    </mc:Choice>
  </mc:AlternateContent>
  <bookViews>
    <workbookView xWindow="0" yWindow="0" windowWidth="28800" windowHeight="12435"/>
  </bookViews>
  <sheets>
    <sheet name="Sheet1" sheetId="1" r:id="rId1"/>
    <sheet name="Sheet2" sheetId="2" r:id="rId2"/>
  </sheets>
  <definedNames>
    <definedName name="_xlnm._FilterDatabase" localSheetId="0" hidden="1">Sheet1!$A$1:$AU$1</definedName>
    <definedName name="_xlnm._FilterDatabase" localSheetId="1" hidden="1">Sheet2!$A$1:$L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" uniqueCount="334">
  <si>
    <t>Ratio L/H normalized CT2_Mouse#1</t>
  </si>
  <si>
    <t>Ratio L/H normalized CT2_Mouse#2</t>
  </si>
  <si>
    <t>Ratio L/H normalized CT2_Mouse#3</t>
  </si>
  <si>
    <t>Ratio L/H normalized CT2_Mouse#4</t>
  </si>
  <si>
    <t>Ratio L/H normalized CT6_Mouse#1</t>
  </si>
  <si>
    <t>Ratio L/H normalized CT6_Mouse#2</t>
  </si>
  <si>
    <t>Ratio L/H normalized CT6_Mouse#3</t>
  </si>
  <si>
    <t>Ratio L/H normalized CT6_Mouse#4</t>
  </si>
  <si>
    <t>Ratio L/H normalized CT10_Mouse#1</t>
  </si>
  <si>
    <t>Ratio L/H normalized CT10_Mouse#2</t>
  </si>
  <si>
    <t>Ratio L/H normalized CT10_Mouse#3</t>
  </si>
  <si>
    <t>Ratio L/H normalized CT10_Mouse#4</t>
  </si>
  <si>
    <t>Ratio L/H normalized CT14_Mouse#1</t>
  </si>
  <si>
    <t>Ratio L/H normalized CT14_Mouse#2</t>
  </si>
  <si>
    <t>Ratio L/H normalized CT14_Mouse#3</t>
  </si>
  <si>
    <t>Ratio L/H normalized CT14_Mouse#4</t>
  </si>
  <si>
    <t>Ratio L/H normalized CT18_Mouse#1</t>
  </si>
  <si>
    <t>Ratio L/H normalized CT18_Mouse#2</t>
  </si>
  <si>
    <t>Ratio L/H normalized CT18_Mouse#3</t>
  </si>
  <si>
    <t>Ratio L/H normalized CT18_Mouse#4</t>
  </si>
  <si>
    <t>Ratio L/H normalized CT22_Mouse#1</t>
  </si>
  <si>
    <t>Ratio L/H normalized CT22_Mouse#2</t>
  </si>
  <si>
    <t>Ratio L/H normalized CT22_Mouse#3</t>
  </si>
  <si>
    <t>Ratio L/H normalized CT22_Mouse#4</t>
  </si>
  <si>
    <t>ANOVA value</t>
  </si>
  <si>
    <t>Proteins</t>
  </si>
  <si>
    <t>Razor + unique peptides</t>
  </si>
  <si>
    <t>Peptides</t>
  </si>
  <si>
    <t>Unique peptides</t>
  </si>
  <si>
    <t>Gene names</t>
  </si>
  <si>
    <t>Protein names</t>
  </si>
  <si>
    <t>Majority protein IDs</t>
  </si>
  <si>
    <t>Protein IDs</t>
  </si>
  <si>
    <t>Uniprot numbers</t>
  </si>
  <si>
    <t>Fasta headers</t>
  </si>
  <si>
    <t>NaN</t>
  </si>
  <si>
    <t>13;13;12;12;8;7</t>
  </si>
  <si>
    <t>Sh3gl2</t>
  </si>
  <si>
    <t xml:space="preserve">SH3-domain GRB2-like 2                </t>
  </si>
  <si>
    <t>IPI00648567;IPI00331110;IPI00648859;IPI00875665;IPI00649078;IPI00885527</t>
  </si>
  <si>
    <t>A2ALV3</t>
  </si>
  <si>
    <t>&gt;IPI:IPI00648567.1|TREMBL:A2ALV3|ENSEMBL:ENSMUSP00000102806|VEGA:OTTMUSP00000008292 Tax_Id=10090 Gene_Symbol=Sh3gl2 SH3-domain GRB2-like 2;&gt;IPI:IPI00331110.3|SWISS-PROT:Q62420|ENSEMBL:ENSMUSP00000030212|REFSEQ:NP_062408|VEGA:OTTMUSP00000008291 Tax_Id=10090</t>
  </si>
  <si>
    <t>4;1;1;1;1</t>
  </si>
  <si>
    <t>Sec23b</t>
  </si>
  <si>
    <t xml:space="preserve">Protein transport protein Sec23B               </t>
  </si>
  <si>
    <t>IPI00317604</t>
  </si>
  <si>
    <t>IPI00317604;IPI00654289;IPI00756981;IPI00752742;IPI00750843</t>
  </si>
  <si>
    <t>Q9D662</t>
  </si>
  <si>
    <t>&gt;IPI:IPI00317604.1|SWISS-PROT:Q9D662|TREMBL:Q3TAW4;Q3TIS3;Q3TYS4;Q3UKB4;Q8CDS4|ENSEMBL:ENSMUSP00000028916|REFSEQ:NP_062761|VEGA:OTTMUSP00000004231 Tax_Id=10090 Gene_Symbol=Sec23b Protein transport protein Sec23B</t>
  </si>
  <si>
    <t xml:space="preserve">                  </t>
  </si>
  <si>
    <t>3;2</t>
  </si>
  <si>
    <t>12;11;8;7;4;3;2</t>
  </si>
  <si>
    <t>Sirpa</t>
  </si>
  <si>
    <t xml:space="preserve">tyrosine-protein phosphatase non-receptor type substrate 1 isoform            </t>
  </si>
  <si>
    <t>IPI00876489;IPI00775779;IPI00221791;IPI00129158</t>
  </si>
  <si>
    <t>IPI00876489;IPI00775779;IPI00221791;IPI00129158;IPI00221792;IPI00756790;IPI00462152</t>
  </si>
  <si>
    <t>Q2M4I8;Q6P6I8</t>
  </si>
  <si>
    <t>&gt;IPI:IPI00876489.1|TREMBL:Q2M4I8;Q6P6I8|ENSEMBL:ENSMUSP00000099491;ENSMUSP00000099492|REFSEQ:NP_001171117;NP_031573|VEGA:OTTMUSP00000016520;OTTMUSP00000016522 Tax_Id=10090 Gene_Symbol=Sirpa tyrosine-protein phosphatase non-receptor type substrate 1 isoform</t>
  </si>
  <si>
    <t>10;7;7;5;4;4;1</t>
  </si>
  <si>
    <t>Dclk1</t>
  </si>
  <si>
    <t xml:space="preserve">Isoform 1 of Serine/threonine-protein kinase DCLK1             </t>
  </si>
  <si>
    <t>IPI00468380;IPI00474418;IPI00881493;IPI00119762</t>
  </si>
  <si>
    <t>IPI00468380;IPI00474418;IPI00881493;IPI00119762;IPI00856810;IPI00761729;IPI00877290</t>
  </si>
  <si>
    <t>Q9JLM8-1</t>
  </si>
  <si>
    <t>&gt;IPI:IPI00468380.4|SWISS-PROT:Q9JLM8-1|TREMBL:A3KN70;Q8CCN4;Q8CHG1|ENSEMBL:ENSMUSP00000050034|REFSEQ:NP_064362 Tax_Id=10090 Gene_Symbol=Dclk1 Isoform 1 of Serine/threonine-protein kinase DCLK1;&gt;IPI:IPI00474418.1|TREMBL:Q1EDH1;Q8BQN2|ENSEMBL:ENSMUSP00000070</t>
  </si>
  <si>
    <t>Hsdl1</t>
  </si>
  <si>
    <t xml:space="preserve">Inactive hydroxysteroid dehydrogenase-like protein 1              </t>
  </si>
  <si>
    <t>IPI00225301</t>
  </si>
  <si>
    <t>Q8BTX9</t>
  </si>
  <si>
    <t>&gt;IPI:IPI00225301.1|SWISS-PROT:Q8BTX9|ENSEMBL:ENSMUSP00000044371|REFSEQ:NP_780394 Tax_Id=10090 Gene_Symbol=Hsdl1 Inactive hydroxysteroid dehydrogenase-like protein 1</t>
  </si>
  <si>
    <t>Mobp</t>
  </si>
  <si>
    <t xml:space="preserve">Isoform 1 of Myelin-associated oligodendrocyte basic protein            </t>
  </si>
  <si>
    <t>IPI00135106</t>
  </si>
  <si>
    <t>Q9D2P8-1</t>
  </si>
  <si>
    <t>&gt;IPI:IPI00135106.2|SWISS-PROT:Q9D2P8-1|ENSEMBL:ENSMUSP00000071084|REFSEQ:NP_001034454 Tax_Id=10090 Gene_Symbol=Mobp Isoform 1 of Myelin-associated oligodendrocyte basic protein</t>
  </si>
  <si>
    <t>Ndufa2</t>
  </si>
  <si>
    <t xml:space="preserve">NADH dehydrogenase [ubiquinone] 1 alpha subcomplex subunit 2           </t>
  </si>
  <si>
    <t>IPI00315302</t>
  </si>
  <si>
    <t>Q9CQ75</t>
  </si>
  <si>
    <t>&gt;IPI:IPI00315302.5|SWISS-PROT:Q9CQ75|ENSEMBL:ENSMUSP00000014438|REFSEQ:NP_035015 Tax_Id=10090 Gene_Symbol=Ndufa2 NADH dehydrogenase [ubiquinone] 1 alpha subcomplex subunit 2</t>
  </si>
  <si>
    <t>Tuba4a</t>
  </si>
  <si>
    <t xml:space="preserve">Tubulin alpha-4A chain                </t>
  </si>
  <si>
    <t>IPI00117350</t>
  </si>
  <si>
    <t>P68368</t>
  </si>
  <si>
    <t>&gt;IPI:IPI00117350.1|SWISS-PROT:P68368|ENSEMBL:ENSMUSP00000078429|REFSEQ:NP_033473 Tax_Id=10090 Gene_Symbol=Tuba4a Tubulin alpha-4A chain</t>
  </si>
  <si>
    <t>11;9;3</t>
  </si>
  <si>
    <t>AW551984</t>
  </si>
  <si>
    <t xml:space="preserve">Putative uncharacterized protein                </t>
  </si>
  <si>
    <t>IPI00881765;IPI00460122</t>
  </si>
  <si>
    <t>IPI00881765;IPI00460122;IPI00221591</t>
  </si>
  <si>
    <t>Q8BGF0;Q8C1D4</t>
  </si>
  <si>
    <t>&gt;IPI:IPI00881765.1|TREMBL:Q8BGF0;Q8C1D4|ENSEMBL:ENSMUSP00000042582;ENSMUSP00000113212|REFSEQ:NP_848852|VEGA:OTTMUSP00000034209;OTTMUSP00000034211 Tax_Id=10090 Gene_Symbol=AW551984 Putative uncharacterized protein;&gt;IPI:IPI00460122.1|TREMBL:D3Z5E6;Q6P8K4|ENS</t>
  </si>
  <si>
    <t>Arf4</t>
  </si>
  <si>
    <t xml:space="preserve">20 kDa protein                </t>
  </si>
  <si>
    <t>IPI00876029;IPI00331663</t>
  </si>
  <si>
    <t>E9Q798</t>
  </si>
  <si>
    <t>&gt;IPI:IPI00876029.1|ENSEMBL:ENSMUSP00000107937 Tax_Id=10090 Gene_Symbol=Arf4 20 kDa protein;&gt;IPI:IPI00331663.20|SWISS-PROT:P61750|TREMBL:Q14BR4;Q9DD04|ENSEMBL:ENSMUSP00000022429|REFSEQ:NP_031505 Tax_Id=10090 Gene_Symbol=Arf4 Putative uncharacterized protein</t>
  </si>
  <si>
    <t>10;10;9</t>
  </si>
  <si>
    <t>Glod4</t>
  </si>
  <si>
    <t xml:space="preserve">Isoform 1 of Glyoxalase domain-containing protein 4            </t>
  </si>
  <si>
    <t>IPI00110721;IPI00112630;IPI00831130</t>
  </si>
  <si>
    <t>Q9CPV4-1</t>
  </si>
  <si>
    <t>&gt;IPI:IPI00110721.5|SWISS-PROT:Q9CPV4-1|ENSEMBL:ENSMUSP00000017430|REFSEQ:NP_080305|VEGA:OTTMUSP00000006532 Tax_Id=10090 Gene_Symbol=Glod4 Isoform 1 of Glyoxalase domain-containing protein 4;&gt;IPI:IPI00112630.2|SWISS-PROT:Q9CPV4-3|TREMBL:Q7TMP4|ENSEMBL:ENSMU</t>
  </si>
  <si>
    <t>47;47;47;45;17;7;3;3;3;3;2;2;1;1</t>
  </si>
  <si>
    <t>Myo5a</t>
  </si>
  <si>
    <t xml:space="preserve">Putative uncharacterized protein Myo5a               </t>
  </si>
  <si>
    <t>IPI00890268;IPI00928350;IPI00928007;IPI00118120</t>
  </si>
  <si>
    <t>IPI00890268;IPI00928350;IPI00928007;IPI00118120;IPI00928395;IPI00776414;IPI00816932;IPI00410957;IPI00622850;IPI00875885;IPI00881560;IPI00928331;IPI00761673;IPI00881474</t>
  </si>
  <si>
    <t>B8JK03;D3Z4J3</t>
  </si>
  <si>
    <t>&gt;IPI:IPI00890268.2|TREMBL:B8JK03;D3Z4J3|ENSEMBL:ENSMUSP00000109112;ENSMUSP00000117493|VEGA:OTTMUSP00000019176 Tax_Id=10090 Gene_Symbol=Myo5a Putative uncharacterized protein Myo5a;&gt;IPI:IPI00928350.1|TREMBL:B8JK04|ENSEMBL:ENSMUSP00000109114;ENSMUSP000001148</t>
  </si>
  <si>
    <t>4;4;3</t>
  </si>
  <si>
    <t>Coq9</t>
  </si>
  <si>
    <t xml:space="preserve">Ubiquinone biosynthesis protein COQ9, mitochondrial              </t>
  </si>
  <si>
    <t>IPI00169862;IPI00885646;IPI00855012</t>
  </si>
  <si>
    <t>Q8K1Z0</t>
  </si>
  <si>
    <t>&gt;IPI:IPI00169862.1|SWISS-PROT:Q8K1Z0|ENSEMBL:ENSMUSP00000034234|REFSEQ:NP_080728|VEGA:OTTMUSP00000034087 Tax_Id=10090 Gene_Symbol=Coq9 Ubiquinone biosynthesis protein COQ9, mitochondrial;&gt;IPI:IPI00885646.1|VEGA:OTTMUSP00000034088 Tax_Id=10090 Gene_Symbol=C</t>
  </si>
  <si>
    <t>8;1</t>
  </si>
  <si>
    <t>Cox4i1</t>
  </si>
  <si>
    <t xml:space="preserve">Cytochrome c oxidase subunit 4 isoform 1, mitochondrial           </t>
  </si>
  <si>
    <t>IPI00117978</t>
  </si>
  <si>
    <t>IPI00117978;IPI00880392</t>
  </si>
  <si>
    <t>P19783</t>
  </si>
  <si>
    <t>&gt;IPI:IPI00117978.1|SWISS-PROT:P19783|TREMBL:A2RSV8|ENSEMBL:ENSMUSP00000034276|REFSEQ:NP_034071 Tax_Id=10090 Gene_Symbol=Cox4i1 Cytochrome c oxidase subunit 4 isoform 1, mitochondrial</t>
  </si>
  <si>
    <t>4;2</t>
  </si>
  <si>
    <t>Atp5d</t>
  </si>
  <si>
    <t xml:space="preserve">ATP synthase subunit delta, mitochondrial              </t>
  </si>
  <si>
    <t>IPI00453777;IPI00831453</t>
  </si>
  <si>
    <t>Q9D3D9</t>
  </si>
  <si>
    <t>&gt;IPI:IPI00453777.2|SWISS-PROT:Q9D3D9|TREMBL:Q4FK74;Q9D0J2;Q9DCZ0|ENSEMBL:ENSMUSP00000003156;ENSMUSP00000101006|REFSEQ:NP_079589|VEGA:OTTMUSP00000020609 Tax_Id=10090 Gene_Symbol=Atp5d ATP synthase subunit delta, mitochondrial;&gt;IPI:IPI00831453.1|TREMBL:D3Z7S</t>
  </si>
  <si>
    <t>12;12</t>
  </si>
  <si>
    <t>9;7</t>
  </si>
  <si>
    <t>8;8</t>
  </si>
  <si>
    <t>Mpp2</t>
  </si>
  <si>
    <t xml:space="preserve">Isoform 2 of MAGUK p55 subfamily member 2           </t>
  </si>
  <si>
    <t>IPI00756238;IPI00125147</t>
  </si>
  <si>
    <t>Q9WV34-2</t>
  </si>
  <si>
    <t>&gt;IPI:IPI00756238.2|SWISS-PROT:Q9WV34-2|ENSEMBL:ENSMUSP00000097967|VEGA:OTTMUSP00000017504 Tax_Id=10090 Gene_Symbol=Mpp2 Isoform 2 of MAGUK p55 subfamily member 2;&gt;IPI:IPI00125147.4|SWISS-PROT:Q9WV34-1|TREMBL:B1AQF9|ENSEMBL:ENSMUSP00000017458|REFSEQ:NP_0579</t>
  </si>
  <si>
    <t>17;7;4</t>
  </si>
  <si>
    <t>Glul</t>
  </si>
  <si>
    <t xml:space="preserve">Glutamine synthetase                 </t>
  </si>
  <si>
    <t>IPI00626790</t>
  </si>
  <si>
    <t>IPI00626790;IPI00831244;IPI00830929</t>
  </si>
  <si>
    <t>P15105</t>
  </si>
  <si>
    <t>&gt;IPI:IPI00626790.3|SWISS-PROT:P15105|ENSEMBL:ENSMUSP00000083375|REFSEQ:NP_032157|VEGA:OTTMUSP00000017702 Tax_Id=10090 Gene_Symbol=Glul Glutamine synthetase</t>
  </si>
  <si>
    <t>7;7;7;1</t>
  </si>
  <si>
    <t>Rpl28;Rpl28-ps1</t>
  </si>
  <si>
    <t>IPI00222547;IPI00473429;IPI00620288</t>
  </si>
  <si>
    <t>IPI00222547;IPI00473429;IPI00620288;IPI00885498</t>
  </si>
  <si>
    <t>P41105</t>
  </si>
  <si>
    <t>&gt;IPI:IPI00222547.6|SWISS-PROT:P41105|TREMBL:Q5M9J8;Q5M9N5|ENSEMBL:ENSMUSP00000032597;ENSMUSP00000104217|REFSEQ:NP_033107;XP_001478143;XP_001479100|VEGA:OTTMUSP00000026507;OTTMUSP00000026508 Tax_Id=10090 Gene_Symbol=Rpl28;Rpl28-ps1 60S ribosomal protein L28</t>
  </si>
  <si>
    <t>6;5</t>
  </si>
  <si>
    <t>Tomm40</t>
  </si>
  <si>
    <t xml:space="preserve">Mitochondrial import receptor subunit TOM40 homolog             </t>
  </si>
  <si>
    <t>IPI00474157;IPI00875326</t>
  </si>
  <si>
    <t>Q9QYA2</t>
  </si>
  <si>
    <t>&gt;IPI:IPI00474157.4|SWISS-PROT:Q9QYA2|TREMBL:Q3UQD0|ENSEMBL:ENSMUSP00000104090|REFSEQ:NP_001103218;NP_058567 Tax_Id=10090 Gene_Symbol=Tomm40 Mitochondrial import receptor subunit TOM40 homolog;&gt;IPI:IPI00875326.1|TREMBL:D3YVW7|ENSEMBL:ENSMUSP00000032555 Tax_</t>
  </si>
  <si>
    <t>6;4</t>
  </si>
  <si>
    <t>Mtx2</t>
  </si>
  <si>
    <t xml:space="preserve">Metaxin-2                  </t>
  </si>
  <si>
    <t>IPI00225254;IPI00874889</t>
  </si>
  <si>
    <t>O88441</t>
  </si>
  <si>
    <t>&gt;IPI:IPI00225254.6|SWISS-PROT:O88441|TREMBL:A2AT31;Q8C454|ENSEMBL:ENSMUSP00000028511|REFSEQ:NP_058084|VEGA:OTTMUSP00000017897 Tax_Id=10090 Gene_Symbol=Mtx2 Metaxin-2;&gt;IPI:IPI00874889.1|TREMBL:Q2M4G1;Q3TI19;Q3TI40|ENSEMBL:ENSMUSP00000107605 Tax_Id=10090 Gen</t>
  </si>
  <si>
    <t>5;5</t>
  </si>
  <si>
    <t>Sh3gl3</t>
  </si>
  <si>
    <t xml:space="preserve">Endophilin-A3                  </t>
  </si>
  <si>
    <t>IPI00312771;IPI00890113</t>
  </si>
  <si>
    <t>Q62421</t>
  </si>
  <si>
    <t>&gt;IPI:IPI00312771.7|SWISS-PROT:Q62421|ENSEMBL:ENSMUSP00000032874|REFSEQ:NP_059096 Tax_Id=10090 Gene_Symbol=Sh3gl3 Endophilin-A3;&gt;IPI:IPI00890113.2|TREMBL:Q497N4;Q9CZV7|ENSEMBL:ENSMUSP00000112003 Tax_Id=10090 Gene_Symbol=Sh3gl3 Sh3gl3 protein</t>
  </si>
  <si>
    <t>Pmpca</t>
  </si>
  <si>
    <t xml:space="preserve">Mitochondrial-processing peptidase subunit alpha               </t>
  </si>
  <si>
    <t>IPI00120199;IPI00750433</t>
  </si>
  <si>
    <t>Q9DC61</t>
  </si>
  <si>
    <t>&gt;IPI:IPI00120199.1|SWISS-PROT:Q9DC61|TREMBL:A2AIW8;Q3TTM6;Q3TY06;Q3UDE0;Q8BK51|ENSEMBL:ENSMUSP00000075762|REFSEQ:NP_775272|VEGA:OTTMUSP00000013720 Tax_Id=10090 Gene_Symbol=Pmpca Mitochondrial-processing peptidase subunit alpha;&gt;IPI:IPI00750433.1|TREMBL:A2A</t>
  </si>
  <si>
    <t>20;7;3;1;1</t>
  </si>
  <si>
    <t>Beta-globin;Hbbt1</t>
  </si>
  <si>
    <t>IPI00831055</t>
  </si>
  <si>
    <t>IPI00831055;IPI00316491;IPI00855108;IPI00555131;IPI00751307</t>
  </si>
  <si>
    <t>A8DUK7</t>
  </si>
  <si>
    <t>&gt;IPI:IPI00831055.2|TREMBL:A8DUK7|ENSEMBL:ENSMUSP00000115607|VEGA:OTTMUSP00000020531 Tax_Id=10090 Gene_Symbol=- Beta-globin</t>
  </si>
  <si>
    <t>17;2</t>
  </si>
  <si>
    <t>Acsbg1</t>
  </si>
  <si>
    <t xml:space="preserve">Long-chain-fatty-acid--CoA ligase ACSBG1                </t>
  </si>
  <si>
    <t>IPI00453834</t>
  </si>
  <si>
    <t>IPI00453834;IPI00886285</t>
  </si>
  <si>
    <t>Q99PU5</t>
  </si>
  <si>
    <t>&gt;IPI:IPI00453834.2|SWISS-PROT:Q99PU5|ENSEMBL:ENSMUSP00000034822|REFSEQ:NP_444408|VEGA:OTTMUSP00000039208 Tax_Id=10090 Gene_Symbol=Acsbg1 Long-chain-fatty-acid--CoA ligase ACSBG1</t>
  </si>
  <si>
    <t>13;13;1;1</t>
  </si>
  <si>
    <t>Sbf1</t>
  </si>
  <si>
    <t xml:space="preserve">myotubularin-related protein 5 isoform 1              </t>
  </si>
  <si>
    <t>IPI00752390;IPI00875821</t>
  </si>
  <si>
    <t>IPI00752390;IPI00875821;IPI00944186;IPI00918644</t>
  </si>
  <si>
    <t>B2RXX4</t>
  </si>
  <si>
    <t>&gt;IPI:IPI00752390.4|TREMBL:B2RXX4|ENSEMBL:ENSMUSP00000080149;ENSMUSP00000118107|REFSEQ:NP_001164032|VEGA:OTTMUSP00000043337 Tax_Id=10090 Gene_Symbol=Sbf1 myotubularin-related protein 5 isoform 1;&gt;IPI:IPI00875821.1|SWISS-PROT:Q6ZPE2|TREMBL:B2RXQ1;B7ZWK2;D3Z1</t>
  </si>
  <si>
    <t>12;12;4</t>
  </si>
  <si>
    <t>Wdr47</t>
  </si>
  <si>
    <t xml:space="preserve">WD repeat-containing protein 47               </t>
  </si>
  <si>
    <t>IPI00330193;IPI00890345</t>
  </si>
  <si>
    <t>IPI00330193;IPI00890345;IPI00648495</t>
  </si>
  <si>
    <t xml:space="preserve">Q8CGF6 </t>
  </si>
  <si>
    <t>&gt;IPI:IPI00330193.3|SWISS-PROT:Q8CGF6 Tax_Id=10090 Gene_Symbol=Wdr47 WD repeat-containing protein 47;&gt;IPI:IPI00890345.1|TREMBL:A2AGC7;Q8C8E3;Q8CEH9|ENSEMBL:ENSMUSP00000057482|REFSEQ:NP_852065|VEGA:OTTMUSP00000007713 Tax_Id=10090 Gene_Symbol=Wdr47 WD repeat-</t>
  </si>
  <si>
    <t>Ndufa10</t>
  </si>
  <si>
    <t xml:space="preserve">NADH dehydrogenase [ubiquinone] 1 alpha subcomplex subunit 10, mitochondrial          </t>
  </si>
  <si>
    <t>IPI00116748</t>
  </si>
  <si>
    <t>Q99LC3</t>
  </si>
  <si>
    <t>&gt;IPI:IPI00116748.1|SWISS-PROT:Q99LC3|ENSEMBL:ENSMUSP00000027478|REFSEQ:NP_077159|VEGA:OTTMUSP00000024348 Tax_Id=10090 Gene_Symbol=Ndufa10 NADH dehydrogenase [ubiquinone] 1 alpha subcomplex subunit 10, mitochondrial</t>
  </si>
  <si>
    <t>Ptprn</t>
  </si>
  <si>
    <t xml:space="preserve">Receptor-type tyrosine-protein phosphatase-like N               </t>
  </si>
  <si>
    <t>IPI00313306</t>
  </si>
  <si>
    <t>Q60673</t>
  </si>
  <si>
    <t>&gt;IPI:IPI00313306.5|SWISS-PROT:Q60673|TREMBL:A6MDD2;Q3UTI6;Q5DTQ3;Q64500;Q6NVE2;Q6P3E6;Q925J6;Q925J7;Q99PH5|ENSEMBL:ENSMUSP00000027404|REFSEQ:NP_033011 Tax_Id=10090 Gene_Symbol=Ptprn Receptor-type tyrosine-protein phosphatase-like N</t>
  </si>
  <si>
    <t>6;6;4</t>
  </si>
  <si>
    <t>P4ha1</t>
  </si>
  <si>
    <t>IPI00272381;IPI00399959;IPI00652514</t>
  </si>
  <si>
    <t>Q60715-1</t>
  </si>
  <si>
    <t>&gt;IPI:IPI00272381.5|SWISS-PROT:Q60715-1|TREMBL:Q3TN84;Q3UF16|ENSEMBL:ENSMUSP00000009789|REFSEQ:NP_035160|VEGA:OTTMUSP00000046787 Tax_Id=10090 Gene_Symbol=P4ha1 Putative uncharacterized protein;&gt;IPI:IPI00399959.1|SWISS-PROT:Q60715-2|ENSEMBL:ENSMUSP0000010110</t>
  </si>
  <si>
    <t>5;5;4;4;4;4;4;1</t>
  </si>
  <si>
    <t>Itsn1</t>
  </si>
  <si>
    <t xml:space="preserve">195 kDa protein                </t>
  </si>
  <si>
    <t>IPI00831223;IPI00129356;IPI00831310;IPI00222409;IPI00462032;IPI00831017;IPI00831697</t>
  </si>
  <si>
    <t>IPI00831223;IPI00129356;IPI00831310;IPI00222409;IPI00462032;IPI00831017;IPI00831697;IPI00463606</t>
  </si>
  <si>
    <t>E9Q0N0;E9Q3I5;Q8CGU5</t>
  </si>
  <si>
    <t>&gt;IPI:IPI00831223.1|ENSEMBL:ENSMUSP00000066361|VEGA:OTTMUSP00000023658 Tax_Id=10090 Gene_Symbol=Itsn1 195 kDa protein;&gt;IPI:IPI00129356.1|SWISS-PROT:Q9Z0R4-1|TREMBL:Q6J1F0;Q8C4B5|ENSEMBL:ENSMUSP00000109635;ENSMUSP00000112274|REFSEQ:NP_034717|VEGA:OTTMUSP0000</t>
  </si>
  <si>
    <t>14;5</t>
  </si>
  <si>
    <t>Tagln3</t>
  </si>
  <si>
    <t xml:space="preserve">Transgelin-3                  </t>
  </si>
  <si>
    <t>IPI00128986</t>
  </si>
  <si>
    <t>IPI00128986;IPI00458794</t>
  </si>
  <si>
    <t>Q9R1Q8</t>
  </si>
  <si>
    <t>&gt;IPI:IPI00128986.1|SWISS-PROT:Q9R1Q8|TREMBL:Q9D6K2|ENSEMBL:ENSMUSP00000093762|REFSEQ:NP_062728|VEGA:OTTMUSP00000033266 Tax_Id=10090 Gene_Symbol=Tagln3 Transgelin-3</t>
  </si>
  <si>
    <t>Ndrg2</t>
  </si>
  <si>
    <t xml:space="preserve">Isoform 2 of Protein NDRG2              </t>
  </si>
  <si>
    <t>IPI00759847</t>
  </si>
  <si>
    <t>Q9QYG0-2</t>
  </si>
  <si>
    <t>&gt;IPI:IPI00759847.1|SWISS-PROT:Q9QYG0-2|TREMBL:Q9CTJ5|ENSEMBL:ENSMUSP00000107259|REFSEQ:NP_001139431 Tax_Id=10090 Gene_Symbol=Ndrg2 Isoform 2 of Protein NDRG2</t>
  </si>
  <si>
    <t>Maoa</t>
  </si>
  <si>
    <t xml:space="preserve">Amine oxidase [flavin-containing] A               </t>
  </si>
  <si>
    <t>IPI00169711;IPI00890076</t>
  </si>
  <si>
    <t xml:space="preserve">Q64133 </t>
  </si>
  <si>
    <t>&gt;IPI:IPI00169711.1|SWISS-PROT:Q64133 Tax_Id=10090 Gene_Symbol=Maoa Amine oxidase [flavin-containing] A;&gt;IPI:IPI00890076.1|TREMBL:B1AX52;Q3TPD9;Q3U2X5;Q3UJ53|ENSEMBL:ENSMUSP00000026013|REFSEQ:NP_776101|VEGA:OTTMUSP00000018396 Tax_Id=10090 Gene_Symbol=Maoa a</t>
  </si>
  <si>
    <t>Mag</t>
  </si>
  <si>
    <t xml:space="preserve">Isoform L-MAG of Myelin-associated glycoprotein              </t>
  </si>
  <si>
    <t>IPI00276515</t>
  </si>
  <si>
    <t>P20917-1</t>
  </si>
  <si>
    <t>&gt;IPI:IPI00276515.4|SWISS-PROT:P20917-1|TREMBL:Q3T1F6;Q3ZB61;Q3ZB62|ENSEMBL:ENSMUSP00000073489 Tax_Id=10090 Gene_Symbol=Mag Isoform L-MAG of Myelin-associated glycoprotein</t>
  </si>
  <si>
    <t>Vps28</t>
  </si>
  <si>
    <t xml:space="preserve">Vacuolar protein sorting-associated protein 28 homolog             </t>
  </si>
  <si>
    <t>IPI00133591</t>
  </si>
  <si>
    <t>Q9D1C8</t>
  </si>
  <si>
    <t>&gt;IPI:IPI00133591.1|SWISS-PROT:Q9D1C8|TREMBL:Q8BMZ7|ENSEMBL:ENSMUSP00000077856|REFSEQ:NP_080118 Tax_Id=10090 Gene_Symbol=Vps28 Vacuolar protein sorting-associated protein 28 homolog</t>
  </si>
  <si>
    <t>Bcr</t>
  </si>
  <si>
    <t xml:space="preserve">Breakpoint cluster region protein               </t>
  </si>
  <si>
    <t>IPI00380817</t>
  </si>
  <si>
    <t>Q6PAJ1</t>
  </si>
  <si>
    <t>&gt;IPI:IPI00380817.6|SWISS-PROT:Q6PAJ1|TREMBL:A2RRK7;Q61223;Q80UP7|ENSEMBL:ENSMUSP00000039247|REFSEQ:NP_001074881 Tax_Id=10090 Gene_Symbol=Bcr Breakpoint cluster region protein</t>
  </si>
  <si>
    <t>19;14</t>
  </si>
  <si>
    <t>Cyfip2</t>
  </si>
  <si>
    <t xml:space="preserve">Cytoplasmic FMR1-interacting protein 2               </t>
  </si>
  <si>
    <t>IPI00405625;IPI00622497</t>
  </si>
  <si>
    <t>Q5SQX6</t>
  </si>
  <si>
    <t>&gt;IPI:IPI00405625.9|SWISS-PROT:Q5SQX6|TREMBL:Q6PGK0|ENSEMBL:ENSMUSP00000090854|REFSEQ:NP_598530|VEGA:OTTMUSP00000005638 Tax_Id=10090 Gene_Symbol=Cyfip2 Cytoplasmic FMR1-interacting protein 2;&gt;IPI:IPI00622497.3|TREMBL:Q5SQX7;Q5STT5;Q810V4;Q8K118|ENSEMBL:ENSM</t>
  </si>
  <si>
    <t>8;6;4;2</t>
  </si>
  <si>
    <t>Tollip</t>
  </si>
  <si>
    <t xml:space="preserve">Toll-interacting protein                 </t>
  </si>
  <si>
    <t>IPI00136618;IPI00265864;IPI00886250</t>
  </si>
  <si>
    <t>IPI00136618;IPI00265864;IPI00886250;IPI00856279</t>
  </si>
  <si>
    <t>Q9QZ06</t>
  </si>
  <si>
    <t>&gt;IPI:IPI00136618.1|SWISS-PROT:Q9QZ06|TREMBL:A6PWS1;Q8BQL7|ENSEMBL:ENSMUSP00000001950|REFSEQ:NP_076253|VEGA:OTTMUSP00000027021 Tax_Id=10090 Gene_Symbol=Tollip Toll-interacting protein;&gt;IPI:IPI00265864.3|TREMBL:Q8C5G6|ENSEMBL:ENSMUSP00000051485|VEGA:OTTMUSP0</t>
  </si>
  <si>
    <t>3;3;3;2</t>
  </si>
  <si>
    <t>Arfip1</t>
  </si>
  <si>
    <t xml:space="preserve">ADP-ribosylation factor interacting protein 1              </t>
  </si>
  <si>
    <t>IPI00875610;IPI00918397;IPI00678265;IPI00918269</t>
  </si>
  <si>
    <t>E9QAY5;G5E8V9</t>
  </si>
  <si>
    <t>&gt;IPI:IPI00875610.1|ENSEMBL:ENSMUSP00000122964|REFSEQ:NP_001074562|VEGA:OTTMUSP00000043589 Tax_Id=10090 Gene_Symbol=Arfip1 ADP-ribosylation factor interacting protein 1;&gt;IPI:IPI00918397.1|ENSEMBL:ENSMUSP00000103315|VEGA:OTTMUSP00000043588 Tax_Id=10090 Gene_</t>
  </si>
  <si>
    <t>23;20</t>
  </si>
  <si>
    <t>Kif5b</t>
  </si>
  <si>
    <t xml:space="preserve">kinesin-1 heavy chain                </t>
  </si>
  <si>
    <t>IPI00555125;IPI00124954</t>
  </si>
  <si>
    <t>Q05CG8;Q3UWI9;Q5BL10;Q6NSS5;Q8CFE7</t>
  </si>
  <si>
    <t>&gt;IPI:IPI00555125.1|TREMBL:Q05CG8;Q3UWI9;Q5BL10;Q6NSS5;Q8CFE7;Q9CUT6|ENSEMBL:ENSMUSP00000025083|REFSEQ:NP_032474 Tax_Id=10090 Gene_Symbol=Kif5b kinesin-1 heavy chain;&gt;IPI:IPI00124954.1|SWISS-PROT:Q61768 Tax_Id=10090 Gene_Symbol=Kif5b Kinesin-1 heavy chain</t>
  </si>
  <si>
    <t>12;11;9</t>
  </si>
  <si>
    <t>Phyhipl</t>
  </si>
  <si>
    <t xml:space="preserve">Isoform 1 of Phytanoyl-CoA hydroxylase-interacting protein-like             </t>
  </si>
  <si>
    <t>IPI00224093;IPI00938464;IPI00896093</t>
  </si>
  <si>
    <t>Q8BGT8-1</t>
  </si>
  <si>
    <t>&gt;IPI:IPI00224093.2|SWISS-PROT:Q8BGT8-1|ENSEMBL:ENSMUSP00000045807|REFSEQ:NP_848736 Tax_Id=10090 Gene_Symbol=Phyhipl Isoform 1 of Phytanoyl-CoA hydroxylase-interacting protein-like;&gt;IPI:IPI00938464.1|REFSEQ:NP_001156318 Tax_Id=10090 Gene_Symbol=Phyhipl phyt</t>
  </si>
  <si>
    <t>Rab6;Rab6a</t>
  </si>
  <si>
    <t xml:space="preserve">Isoform 2 of Ras-related protein Rab-6A             </t>
  </si>
  <si>
    <t>IPI00230011;IPI00757748</t>
  </si>
  <si>
    <t>P35279-2</t>
  </si>
  <si>
    <t>&gt;IPI:IPI00230011.3|SWISS-PROT:P35279-2|TREMBL:Q3U4W5|ENSEMBL:ENSMUSP00000095852|REFSEQ:NP_001157135|VEGA:OTTMUSP00000017761 Tax_Id=10090 Gene_Symbol=Rab6 Isoform 2 of Ras-related protein Rab-6A;&gt;IPI:IPI00757748.1|TREMBL:D3YV69|ENSEMBL:ENSMUSP00000102663|VE</t>
  </si>
  <si>
    <t>7;6;6;4;2</t>
  </si>
  <si>
    <t>Crk</t>
  </si>
  <si>
    <t xml:space="preserve">V-crk sarcoma virus CT10 oncogene homolog (Avian), isoform CRA_c          </t>
  </si>
  <si>
    <t>IPI00858058;IPI00857937;IPI00345994;IPI00885316</t>
  </si>
  <si>
    <t>IPI00858058;IPI00857937;IPI00345994;IPI00885316;IPI00857756</t>
  </si>
  <si>
    <t>Q8JZR2</t>
  </si>
  <si>
    <t>&gt;IPI:IPI00858058.1|TREMBL:Q8JZR2|ENSEMBL:ENSMUSP00000104063|VEGA:OTTMUSP00000030601 Tax_Id=10090 Gene_Symbol=Crk V-crk sarcoma virus CT10 oncogene homolog (Avian), isoform CRA_c;&gt;IPI:IPI00857937.1|TREMBL:Q5ND50|ENSEMBL:ENSMUSP00000090803|VEGA:OTTMUSP000000</t>
  </si>
  <si>
    <t>Marcks</t>
  </si>
  <si>
    <t xml:space="preserve">Myristoylated alanine-rich C-kinase substrate               </t>
  </si>
  <si>
    <t>IPI00229534</t>
  </si>
  <si>
    <t>P26645</t>
  </si>
  <si>
    <t>&gt;IPI:IPI00229534.5|SWISS-PROT:P26645|TREMBL:Q05BL6|ENSEMBL:ENSMUSP00000090245|REFSEQ:NP_032564 Tax_Id=10090 Gene_Symbol=Marcks Myristoylated alanine-rich C-kinase substrate</t>
  </si>
  <si>
    <t>Rpl18</t>
  </si>
  <si>
    <t xml:space="preserve">60S ribosomal protein L18               </t>
  </si>
  <si>
    <t>IPI00555113</t>
  </si>
  <si>
    <t>P35980</t>
  </si>
  <si>
    <t>&gt;IPI:IPI00555113.2|SWISS-PROT:P35980|TREMBL:Q0QEW9;Q58EW0;Q642K1|ENSEMBL:ENSMUSP00000072320;ENSMUSP00000103365|REFSEQ:NP_033103|VEGA:OTTMUSP00000026911 Tax_Id=10090 Gene_Symbol=Rpl18 60S ribosomal protein L18</t>
  </si>
  <si>
    <t>Clpp</t>
  </si>
  <si>
    <t xml:space="preserve">Putative ATP-dependent Clp protease proteolytic subunit, mitochondrial            </t>
  </si>
  <si>
    <t>IPI00133270</t>
  </si>
  <si>
    <t>O88696</t>
  </si>
  <si>
    <t>&gt;IPI:IPI00133270.1|SWISS-PROT:O88696|TREMBL:Q3UGW4;Q8CF81|ENSEMBL:ENSMUSP00000002735|REFSEQ:NP_059089 Tax_Id=10090 Gene_Symbol=Clpp Putative ATP-dependent Clp protease proteolytic subunit, mitochondrial</t>
  </si>
  <si>
    <t>Pkm; Pk3; Pkm2; Pykm</t>
  </si>
  <si>
    <t xml:space="preserve">Isoform M2 of Pyruvate kinase isozymes M1/M2            </t>
  </si>
  <si>
    <t>IPI00407130</t>
  </si>
  <si>
    <t>P52480-1</t>
  </si>
  <si>
    <t>&gt;IPI:IPI00407130.4|SWISS-PROT:P52480-1|ENSEMBL:ENSMUSP00000034834|REFSEQ:NP_035229 Tax_Id=10090 Gene_Symbol=Pkm2 Isoform M2 of Pyruvate kinase isozymes M1/M2</t>
  </si>
  <si>
    <t>Fam195b</t>
  </si>
  <si>
    <t xml:space="preserve">Protein FAM195B                 </t>
  </si>
  <si>
    <t>IPI00114944</t>
  </si>
  <si>
    <t>Q3UGS4</t>
  </si>
  <si>
    <t>&gt;IPI:IPI00114944.3|SWISS-PROT:Q3UGS4|ENSEMBL:ENSMUSP00000034913;ENSMUSP00000074544|REFSEQ:NP_001028403|VEGA:OTTMUSP00000004663 Tax_Id=10090 Gene_Symbol=Fam195b Protein FAM195B</t>
  </si>
  <si>
    <t>order</t>
  </si>
  <si>
    <t>final cluster</t>
  </si>
  <si>
    <t>Cluster B (43)</t>
  </si>
  <si>
    <t>Cluster E (189)</t>
  </si>
  <si>
    <t>Cluster D (118)</t>
  </si>
  <si>
    <t>Cluster F (32)</t>
  </si>
  <si>
    <t>Cluster A (25)</t>
  </si>
  <si>
    <t>Cluster C (14)</t>
  </si>
  <si>
    <t>PER</t>
  </si>
  <si>
    <t>LAG</t>
  </si>
  <si>
    <t>AMP</t>
  </si>
  <si>
    <t>ADJ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1" fillId="0" borderId="0" xfId="0" applyNumberFormat="1" applyFont="1" applyFill="1" applyBorder="1" applyAlignment="1"/>
    <xf numFmtId="0" fontId="4" fillId="0" borderId="0" xfId="0" applyFont="1" applyFill="1" applyBorder="1"/>
    <xf numFmtId="0" fontId="1" fillId="0" borderId="0" xfId="0" applyFont="1" applyFill="1" applyBorder="1" applyAlignment="1"/>
    <xf numFmtId="0" fontId="5" fillId="0" borderId="0" xfId="0" applyFont="1" applyFill="1" applyBorder="1"/>
    <xf numFmtId="0" fontId="4" fillId="0" borderId="0" xfId="0" applyNumberFormat="1" applyFont="1" applyFill="1" applyBorder="1"/>
    <xf numFmtId="11" fontId="4" fillId="0" borderId="0" xfId="0" applyNumberFormat="1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wrapText="1"/>
    </xf>
    <xf numFmtId="11" fontId="0" fillId="0" borderId="0" xfId="0" applyNumberFormat="1" applyFill="1" applyBorder="1"/>
    <xf numFmtId="0" fontId="6" fillId="0" borderId="0" xfId="0" applyFont="1" applyFill="1" applyBorder="1" applyAlignment="1"/>
    <xf numFmtId="0" fontId="1" fillId="0" borderId="0" xfId="0" applyNumberFormat="1" applyFont="1" applyFill="1" applyBorder="1" applyAlignment="1"/>
    <xf numFmtId="11" fontId="1" fillId="0" borderId="0" xfId="0" applyNumberFormat="1" applyFont="1" applyFill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9"/>
  <sheetViews>
    <sheetView tabSelected="1" workbookViewId="0">
      <selection sqref="A1:XFD1048576"/>
    </sheetView>
  </sheetViews>
  <sheetFormatPr defaultColWidth="8.7109375" defaultRowHeight="12.75" x14ac:dyDescent="0.2"/>
  <cols>
    <col min="1" max="24" width="8.85546875" style="3" bestFit="1" customWidth="1"/>
    <col min="25" max="25" width="8.85546875" style="12" bestFit="1" customWidth="1"/>
    <col min="26" max="26" width="9.42578125" style="3" bestFit="1" customWidth="1"/>
    <col min="27" max="30" width="8.85546875" style="3" bestFit="1" customWidth="1"/>
    <col min="31" max="36" width="8.7109375" style="3"/>
    <col min="37" max="37" width="15.5703125" style="12" customWidth="1"/>
    <col min="38" max="40" width="9.28515625" style="12" bestFit="1" customWidth="1"/>
    <col min="41" max="41" width="8.42578125" style="12" customWidth="1"/>
    <col min="42" max="16384" width="8.7109375" style="3"/>
  </cols>
  <sheetData>
    <row r="1" spans="1:41" ht="13.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322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12" t="s">
        <v>323</v>
      </c>
      <c r="AL1" s="12" t="s">
        <v>333</v>
      </c>
      <c r="AM1" s="12" t="s">
        <v>330</v>
      </c>
      <c r="AN1" s="12" t="s">
        <v>331</v>
      </c>
      <c r="AO1" s="12" t="s">
        <v>332</v>
      </c>
    </row>
    <row r="2" spans="1:41" x14ac:dyDescent="0.2">
      <c r="A2" s="1">
        <v>4.8393322750712722</v>
      </c>
      <c r="B2" s="1">
        <v>4.0881411255560698</v>
      </c>
      <c r="C2" s="1">
        <v>6.3079533901207441</v>
      </c>
      <c r="D2" s="1">
        <v>8.4961780484033405</v>
      </c>
      <c r="E2" s="1">
        <v>9.7713506957461558</v>
      </c>
      <c r="F2" s="1">
        <v>6.7449090983762181</v>
      </c>
      <c r="G2" s="1">
        <v>7.5108906796185382</v>
      </c>
      <c r="H2" s="1">
        <v>7.1413261066359102</v>
      </c>
      <c r="I2" s="1">
        <v>5.3296359848351269</v>
      </c>
      <c r="J2" s="1">
        <v>5.5291396100106773</v>
      </c>
      <c r="K2" s="1">
        <v>4.7571482974397812</v>
      </c>
      <c r="L2" s="1">
        <v>6.6019673329025537</v>
      </c>
      <c r="M2" s="1">
        <v>1.8837357523118563</v>
      </c>
      <c r="N2" s="1">
        <v>3.7891703482985344</v>
      </c>
      <c r="O2" s="1">
        <v>3.2797639830834719</v>
      </c>
      <c r="P2" s="1">
        <v>2.6742975634550588</v>
      </c>
      <c r="Q2" s="1">
        <v>4.0109083481103713</v>
      </c>
      <c r="R2" s="1">
        <v>4.2471851432408139</v>
      </c>
      <c r="S2" s="1">
        <v>4.0441625900598153</v>
      </c>
      <c r="T2" s="1">
        <v>12.989545075720821</v>
      </c>
      <c r="U2" s="1">
        <v>8.8928385889947634</v>
      </c>
      <c r="V2" s="1">
        <v>12.093508946869768</v>
      </c>
      <c r="W2" s="1">
        <v>9.6927430051660277</v>
      </c>
      <c r="X2" s="1">
        <v>8.3703038794157987</v>
      </c>
      <c r="Y2" s="12">
        <v>2</v>
      </c>
      <c r="Z2" s="3">
        <v>8.6791631702109703E-4</v>
      </c>
      <c r="AA2" s="3">
        <v>6</v>
      </c>
      <c r="AB2" s="3" t="s">
        <v>36</v>
      </c>
      <c r="AC2" s="3">
        <v>13</v>
      </c>
      <c r="AD2" s="3">
        <v>9</v>
      </c>
      <c r="AE2" s="3" t="s">
        <v>37</v>
      </c>
      <c r="AF2" s="3" t="s">
        <v>38</v>
      </c>
      <c r="AG2" s="3" t="s">
        <v>39</v>
      </c>
      <c r="AH2" s="3" t="s">
        <v>39</v>
      </c>
      <c r="AI2" s="3" t="s">
        <v>40</v>
      </c>
      <c r="AJ2" s="13" t="s">
        <v>41</v>
      </c>
      <c r="AK2" s="12" t="s">
        <v>325</v>
      </c>
      <c r="AL2" s="12">
        <v>2.5449507152204301E-2</v>
      </c>
      <c r="AM2" s="12">
        <v>24</v>
      </c>
      <c r="AN2" s="12">
        <v>2</v>
      </c>
      <c r="AO2" s="12">
        <v>2.5071885140531398</v>
      </c>
    </row>
    <row r="3" spans="1:41" x14ac:dyDescent="0.2">
      <c r="A3" s="1">
        <v>0.2161975381121321</v>
      </c>
      <c r="B3" s="1">
        <v>0.34805615673507345</v>
      </c>
      <c r="C3" s="1">
        <v>0.34172838677670503</v>
      </c>
      <c r="D3" s="1" t="s">
        <v>35</v>
      </c>
      <c r="E3" s="1">
        <v>2.6824029967357537</v>
      </c>
      <c r="F3" s="1">
        <v>2.3504532729248728</v>
      </c>
      <c r="G3" s="1">
        <v>1.3921760874527545</v>
      </c>
      <c r="H3" s="1">
        <v>1.7521726043031687</v>
      </c>
      <c r="I3" s="1">
        <v>1.7280109984491938</v>
      </c>
      <c r="J3" s="1">
        <v>2.1165814392618865</v>
      </c>
      <c r="K3" s="1">
        <v>2.6771611802546795</v>
      </c>
      <c r="L3" s="1">
        <v>2.1925975036787291</v>
      </c>
      <c r="M3" s="1">
        <v>0.45195686727036416</v>
      </c>
      <c r="N3" s="1">
        <v>0.26115803560970913</v>
      </c>
      <c r="O3" s="1">
        <v>0.20836371934290826</v>
      </c>
      <c r="P3" s="1">
        <v>0.23313281615860704</v>
      </c>
      <c r="Q3" s="1" t="s">
        <v>35</v>
      </c>
      <c r="R3" s="1">
        <v>0.60038431822424809</v>
      </c>
      <c r="S3" s="1">
        <v>0.79465992735733459</v>
      </c>
      <c r="T3" s="1" t="s">
        <v>35</v>
      </c>
      <c r="U3" s="1">
        <v>0.27796304587192372</v>
      </c>
      <c r="V3" s="1">
        <v>0.1927561772516318</v>
      </c>
      <c r="W3" s="1">
        <v>0.31140996155524425</v>
      </c>
      <c r="X3" s="1">
        <v>2.5608841688758974</v>
      </c>
      <c r="Y3" s="12">
        <v>12</v>
      </c>
      <c r="Z3" s="3">
        <v>3.0837149810318499E-4</v>
      </c>
      <c r="AA3" s="3">
        <v>5</v>
      </c>
      <c r="AB3" s="3" t="s">
        <v>42</v>
      </c>
      <c r="AC3" s="3">
        <v>7</v>
      </c>
      <c r="AD3" s="3">
        <v>4</v>
      </c>
      <c r="AE3" s="3" t="s">
        <v>43</v>
      </c>
      <c r="AF3" s="3" t="s">
        <v>44</v>
      </c>
      <c r="AG3" s="3" t="s">
        <v>45</v>
      </c>
      <c r="AH3" s="3" t="s">
        <v>46</v>
      </c>
      <c r="AI3" s="3" t="s">
        <v>47</v>
      </c>
      <c r="AJ3" s="3" t="s">
        <v>48</v>
      </c>
      <c r="AK3" s="12" t="s">
        <v>325</v>
      </c>
      <c r="AL3" s="12">
        <v>3.02460940755175E-2</v>
      </c>
      <c r="AM3" s="12">
        <v>24</v>
      </c>
      <c r="AN3" s="12">
        <v>8</v>
      </c>
      <c r="AO3" s="12">
        <v>0.25356849173349599</v>
      </c>
    </row>
    <row r="4" spans="1:41" x14ac:dyDescent="0.2">
      <c r="A4" s="1">
        <v>4.2252918649736815</v>
      </c>
      <c r="B4" s="1">
        <v>3.4264176169802933</v>
      </c>
      <c r="C4" s="1">
        <v>2.7469506650640225</v>
      </c>
      <c r="D4" s="1">
        <v>3.2956522030919744</v>
      </c>
      <c r="E4" s="1">
        <v>5.2521022374010169</v>
      </c>
      <c r="F4" s="1">
        <v>3.4877242964116149</v>
      </c>
      <c r="G4" s="1">
        <v>5.0782062822011262</v>
      </c>
      <c r="H4" s="1">
        <v>4.8600326298613092</v>
      </c>
      <c r="I4" s="1">
        <v>4.2806384849972865</v>
      </c>
      <c r="J4" s="1">
        <v>3.7871616445619618</v>
      </c>
      <c r="K4" s="1">
        <v>2.9143476792781913</v>
      </c>
      <c r="L4" s="1">
        <v>4.24646394300024</v>
      </c>
      <c r="M4" s="1">
        <v>2.9008204483098163</v>
      </c>
      <c r="N4" s="1">
        <v>3.4245394976313266</v>
      </c>
      <c r="O4" s="1">
        <v>3.0304877272740156</v>
      </c>
      <c r="P4" s="1">
        <v>4.8621587557897561</v>
      </c>
      <c r="Q4" s="1">
        <v>5.5383260886182581</v>
      </c>
      <c r="R4" s="1">
        <v>5.4191741118278705</v>
      </c>
      <c r="S4" s="1">
        <v>5.9224166925782953</v>
      </c>
      <c r="T4" s="1">
        <v>7.3626851042707004</v>
      </c>
      <c r="U4" s="1">
        <v>6.5621110106189269</v>
      </c>
      <c r="V4" s="1">
        <v>9.0375078801156477</v>
      </c>
      <c r="W4" s="1">
        <v>13.950307326588669</v>
      </c>
      <c r="X4" s="1">
        <v>8.2101808422575182</v>
      </c>
      <c r="Y4" s="12">
        <v>25</v>
      </c>
      <c r="Z4" s="14">
        <v>1.8609448439123299E-5</v>
      </c>
      <c r="AA4" s="3">
        <v>7</v>
      </c>
      <c r="AB4" s="3" t="s">
        <v>51</v>
      </c>
      <c r="AC4" s="3">
        <v>12</v>
      </c>
      <c r="AD4" s="3">
        <v>10</v>
      </c>
      <c r="AE4" s="3" t="s">
        <v>52</v>
      </c>
      <c r="AF4" s="3" t="s">
        <v>53</v>
      </c>
      <c r="AG4" s="3" t="s">
        <v>54</v>
      </c>
      <c r="AH4" s="3" t="s">
        <v>55</v>
      </c>
      <c r="AI4" s="3" t="s">
        <v>56</v>
      </c>
      <c r="AJ4" s="13" t="s">
        <v>57</v>
      </c>
      <c r="AK4" s="12" t="s">
        <v>325</v>
      </c>
      <c r="AL4" s="12">
        <v>2.1337014403491599E-2</v>
      </c>
      <c r="AM4" s="12">
        <v>24</v>
      </c>
      <c r="AN4" s="12">
        <v>22</v>
      </c>
      <c r="AO4" s="12">
        <v>1.28474231073784</v>
      </c>
    </row>
    <row r="5" spans="1:41" x14ac:dyDescent="0.2">
      <c r="A5" s="1">
        <v>5.2789939038717373</v>
      </c>
      <c r="B5" s="1">
        <v>2.6705835128312678</v>
      </c>
      <c r="C5" s="1">
        <v>5.3433073345714117</v>
      </c>
      <c r="D5" s="1">
        <v>3.4587722029989383</v>
      </c>
      <c r="E5" s="1">
        <v>3.075504314838573</v>
      </c>
      <c r="F5" s="1">
        <v>5.3464489940520235</v>
      </c>
      <c r="G5" s="1">
        <v>2.2428062573647187</v>
      </c>
      <c r="H5" s="1">
        <v>1.7575001348580952</v>
      </c>
      <c r="I5" s="1">
        <v>3.5222423785447592E-2</v>
      </c>
      <c r="J5" s="1">
        <v>0.61682707611432364</v>
      </c>
      <c r="K5" s="1">
        <v>1.0669963121337235E-2</v>
      </c>
      <c r="L5" s="1" t="s">
        <v>35</v>
      </c>
      <c r="M5" s="1">
        <v>1.575125629227355</v>
      </c>
      <c r="N5" s="1">
        <v>2.7590010390202071</v>
      </c>
      <c r="O5" s="1">
        <v>4.972650377025813</v>
      </c>
      <c r="P5" s="1">
        <v>2.1308336955692337</v>
      </c>
      <c r="Q5" s="1">
        <v>3.0557679677052589</v>
      </c>
      <c r="R5" s="1">
        <v>1.6617645663189287</v>
      </c>
      <c r="S5" s="1">
        <v>2.4574856631861404</v>
      </c>
      <c r="T5" s="1">
        <v>2.8205568194776083</v>
      </c>
      <c r="U5" s="1">
        <v>2.2368864136944961</v>
      </c>
      <c r="V5" s="1">
        <v>2.2087727586078585</v>
      </c>
      <c r="W5" s="1">
        <v>4.8754318034072632</v>
      </c>
      <c r="X5" s="1">
        <v>4.8614476973540475</v>
      </c>
      <c r="Y5" s="12">
        <v>27</v>
      </c>
      <c r="Z5" s="14">
        <v>4.2379592703014803E-5</v>
      </c>
      <c r="AA5" s="3">
        <v>7</v>
      </c>
      <c r="AB5" s="3" t="s">
        <v>58</v>
      </c>
      <c r="AC5" s="3">
        <v>10</v>
      </c>
      <c r="AD5" s="3">
        <v>10</v>
      </c>
      <c r="AE5" s="3" t="s">
        <v>59</v>
      </c>
      <c r="AF5" s="3" t="s">
        <v>60</v>
      </c>
      <c r="AG5" s="3" t="s">
        <v>61</v>
      </c>
      <c r="AH5" s="3" t="s">
        <v>62</v>
      </c>
      <c r="AI5" s="3" t="s">
        <v>63</v>
      </c>
      <c r="AJ5" s="13" t="s">
        <v>64</v>
      </c>
      <c r="AK5" s="12" t="s">
        <v>326</v>
      </c>
      <c r="AL5" s="12">
        <v>3.02460940755175E-2</v>
      </c>
      <c r="AM5" s="12">
        <v>24</v>
      </c>
      <c r="AN5" s="12">
        <v>24</v>
      </c>
      <c r="AO5" s="12">
        <v>0.65407377259755695</v>
      </c>
    </row>
    <row r="6" spans="1:41" x14ac:dyDescent="0.2">
      <c r="A6" s="1">
        <v>2.5386508685342761</v>
      </c>
      <c r="B6" s="1">
        <v>3.0358215720194717</v>
      </c>
      <c r="C6" s="1">
        <v>4.4824950812796942</v>
      </c>
      <c r="D6" s="1">
        <v>5.1400664126525841</v>
      </c>
      <c r="E6" s="1">
        <v>1.7135610589347283</v>
      </c>
      <c r="F6" s="1">
        <v>1.6553276413799747</v>
      </c>
      <c r="G6" s="1">
        <v>1.4768213347553039</v>
      </c>
      <c r="H6" s="1">
        <v>2.0051733985810261</v>
      </c>
      <c r="I6" s="1">
        <v>1.4075981274875495</v>
      </c>
      <c r="J6" s="1">
        <v>1.1753781627655218</v>
      </c>
      <c r="K6" s="1" t="s">
        <v>35</v>
      </c>
      <c r="L6" s="1">
        <v>1.3754779382765632</v>
      </c>
      <c r="M6" s="1">
        <v>3.7715929990582073</v>
      </c>
      <c r="N6" s="1">
        <v>3.2749298408936234</v>
      </c>
      <c r="O6" s="1">
        <v>3.2079040706468147</v>
      </c>
      <c r="P6" s="1">
        <v>4.1654518461650358</v>
      </c>
      <c r="Q6" s="1">
        <v>4.8461363608756249</v>
      </c>
      <c r="R6" s="1">
        <v>2.1567067128351392</v>
      </c>
      <c r="S6" s="1">
        <v>1.6701741023411307</v>
      </c>
      <c r="T6" s="1">
        <v>4.0926576764549685</v>
      </c>
      <c r="U6" s="1">
        <v>3.5723216850984372</v>
      </c>
      <c r="V6" s="1">
        <v>3.0661685385226951</v>
      </c>
      <c r="W6" s="1">
        <v>3.4324150141527929</v>
      </c>
      <c r="X6" s="1">
        <v>3.2889338689604135</v>
      </c>
      <c r="Y6" s="12">
        <v>35</v>
      </c>
      <c r="Z6" s="3">
        <v>2.36918083486437E-4</v>
      </c>
      <c r="AA6" s="3">
        <v>1</v>
      </c>
      <c r="AB6" s="3">
        <v>9</v>
      </c>
      <c r="AC6" s="3">
        <v>9</v>
      </c>
      <c r="AD6" s="3">
        <v>9</v>
      </c>
      <c r="AE6" s="3" t="s">
        <v>65</v>
      </c>
      <c r="AF6" s="3" t="s">
        <v>66</v>
      </c>
      <c r="AG6" s="3" t="s">
        <v>67</v>
      </c>
      <c r="AH6" s="3" t="s">
        <v>67</v>
      </c>
      <c r="AI6" s="3" t="s">
        <v>68</v>
      </c>
      <c r="AJ6" s="3" t="s">
        <v>69</v>
      </c>
      <c r="AK6" s="12" t="s">
        <v>326</v>
      </c>
      <c r="AL6" s="12">
        <v>5.5861319250039799E-3</v>
      </c>
      <c r="AM6" s="12">
        <v>24</v>
      </c>
      <c r="AN6" s="12">
        <v>22</v>
      </c>
      <c r="AO6" s="12">
        <v>1.1052078989945699</v>
      </c>
    </row>
    <row r="7" spans="1:41" x14ac:dyDescent="0.2">
      <c r="A7" s="1">
        <v>6.0259094749023019</v>
      </c>
      <c r="B7" s="1">
        <v>7.464357061878423</v>
      </c>
      <c r="C7" s="1">
        <v>10.913220501309402</v>
      </c>
      <c r="D7" s="1">
        <v>7.415094094480092</v>
      </c>
      <c r="E7" s="1">
        <v>45.595482901050985</v>
      </c>
      <c r="F7" s="1">
        <v>31.418861528585047</v>
      </c>
      <c r="G7" s="1">
        <v>14.712158269864325</v>
      </c>
      <c r="H7" s="1">
        <v>14.628003785232515</v>
      </c>
      <c r="I7" s="1">
        <v>2.3416460131893393</v>
      </c>
      <c r="J7" s="1">
        <v>2.9723870727775541</v>
      </c>
      <c r="K7" s="1">
        <v>3.2328980218919852</v>
      </c>
      <c r="L7" s="1">
        <v>3.5177818036704194</v>
      </c>
      <c r="M7" s="1">
        <v>3.2878511824665013</v>
      </c>
      <c r="N7" s="1">
        <v>3.337449483593542</v>
      </c>
      <c r="O7" s="1">
        <v>7.6283445106845535</v>
      </c>
      <c r="P7" s="1">
        <v>10.531638488904491</v>
      </c>
      <c r="Q7" s="1">
        <v>5.542930813069308</v>
      </c>
      <c r="R7" s="1">
        <v>9.878493203873699</v>
      </c>
      <c r="S7" s="1">
        <v>13.1868675696031</v>
      </c>
      <c r="T7" s="1">
        <v>5.9297899445706506</v>
      </c>
      <c r="U7" s="1">
        <v>15.287016875196528</v>
      </c>
      <c r="V7" s="1">
        <v>24.277736245147768</v>
      </c>
      <c r="W7" s="1">
        <v>30.539954338647703</v>
      </c>
      <c r="X7" s="1">
        <v>14.940981299453481</v>
      </c>
      <c r="Y7" s="12">
        <v>37</v>
      </c>
      <c r="Z7" s="14">
        <v>1.1385864975248399E-5</v>
      </c>
      <c r="AA7" s="3">
        <v>1</v>
      </c>
      <c r="AB7" s="3">
        <v>6</v>
      </c>
      <c r="AC7" s="3">
        <v>6</v>
      </c>
      <c r="AD7" s="3">
        <v>6</v>
      </c>
      <c r="AE7" s="3" t="s">
        <v>70</v>
      </c>
      <c r="AF7" s="3" t="s">
        <v>71</v>
      </c>
      <c r="AG7" s="3" t="s">
        <v>72</v>
      </c>
      <c r="AH7" s="3" t="s">
        <v>72</v>
      </c>
      <c r="AI7" s="3" t="s">
        <v>73</v>
      </c>
      <c r="AJ7" s="3" t="s">
        <v>74</v>
      </c>
      <c r="AK7" s="12" t="s">
        <v>325</v>
      </c>
      <c r="AL7" s="12">
        <v>1.22987231962241E-2</v>
      </c>
      <c r="AM7" s="12">
        <v>24</v>
      </c>
      <c r="AN7" s="12">
        <v>24</v>
      </c>
      <c r="AO7" s="12">
        <v>2.3227750655196902</v>
      </c>
    </row>
    <row r="8" spans="1:41" x14ac:dyDescent="0.2">
      <c r="A8" s="1" t="s">
        <v>35</v>
      </c>
      <c r="B8" s="1">
        <v>1.8773348515834689</v>
      </c>
      <c r="C8" s="1">
        <v>1.2509537920793556</v>
      </c>
      <c r="D8" s="1">
        <v>0.65595274882494059</v>
      </c>
      <c r="E8" s="1">
        <v>12.043985740649905</v>
      </c>
      <c r="F8" s="1">
        <v>7.9770261095510619</v>
      </c>
      <c r="G8" s="1">
        <v>8.8448642453317525</v>
      </c>
      <c r="H8" s="1">
        <v>5.9894602580950282</v>
      </c>
      <c r="I8" s="1" t="s">
        <v>35</v>
      </c>
      <c r="J8" s="1">
        <v>4.6302721751249925</v>
      </c>
      <c r="K8" s="1">
        <v>7.3432208999021382</v>
      </c>
      <c r="L8" s="1">
        <v>8.0814602553063821</v>
      </c>
      <c r="M8" s="1">
        <v>1.1358344699510949</v>
      </c>
      <c r="N8" s="1">
        <v>1.1932035706144326</v>
      </c>
      <c r="O8" s="1" t="s">
        <v>35</v>
      </c>
      <c r="P8" s="1">
        <v>1.9485200814497703</v>
      </c>
      <c r="Q8" s="1" t="s">
        <v>35</v>
      </c>
      <c r="R8" s="1">
        <v>12.882279556717879</v>
      </c>
      <c r="S8" s="1" t="s">
        <v>35</v>
      </c>
      <c r="T8" s="1" t="s">
        <v>35</v>
      </c>
      <c r="U8" s="1">
        <v>8.8983817932592757</v>
      </c>
      <c r="V8" s="1" t="s">
        <v>35</v>
      </c>
      <c r="W8" s="1" t="s">
        <v>35</v>
      </c>
      <c r="X8" s="1" t="s">
        <v>35</v>
      </c>
      <c r="Y8" s="12">
        <v>39</v>
      </c>
      <c r="Z8" s="14">
        <v>7.8823922569834506E-5</v>
      </c>
      <c r="AA8" s="3">
        <v>1</v>
      </c>
      <c r="AB8" s="3">
        <v>5</v>
      </c>
      <c r="AC8" s="3">
        <v>5</v>
      </c>
      <c r="AD8" s="3">
        <v>5</v>
      </c>
      <c r="AE8" s="3" t="s">
        <v>75</v>
      </c>
      <c r="AF8" s="3" t="s">
        <v>76</v>
      </c>
      <c r="AG8" s="3" t="s">
        <v>77</v>
      </c>
      <c r="AH8" s="3" t="s">
        <v>77</v>
      </c>
      <c r="AI8" s="3" t="s">
        <v>78</v>
      </c>
      <c r="AJ8" s="3" t="s">
        <v>79</v>
      </c>
      <c r="AK8" s="12" t="s">
        <v>325</v>
      </c>
      <c r="AL8" s="12">
        <v>4.2276067701550603E-2</v>
      </c>
      <c r="AM8" s="12">
        <v>24</v>
      </c>
      <c r="AN8" s="12">
        <v>8</v>
      </c>
      <c r="AO8" s="12">
        <v>1.72831039457616</v>
      </c>
    </row>
    <row r="9" spans="1:41" x14ac:dyDescent="0.2">
      <c r="A9" s="1">
        <v>13.459855344366119</v>
      </c>
      <c r="B9" s="1">
        <v>4.1242220209629181</v>
      </c>
      <c r="C9" s="1">
        <v>2.3269883694355622</v>
      </c>
      <c r="D9" s="1">
        <v>2.9759246539816222</v>
      </c>
      <c r="E9" s="1">
        <v>7.7083175191358686</v>
      </c>
      <c r="F9" s="1">
        <v>5.8469287057900221</v>
      </c>
      <c r="G9" s="1">
        <v>4.4889343586921049</v>
      </c>
      <c r="H9" s="1">
        <v>3.7847237484412743</v>
      </c>
      <c r="I9" s="1">
        <v>0.94055682249202777</v>
      </c>
      <c r="J9" s="1">
        <v>1.1431707435247844</v>
      </c>
      <c r="K9" s="1">
        <v>1.6562873633970971</v>
      </c>
      <c r="L9" s="1">
        <v>1.0857881169755159</v>
      </c>
      <c r="M9" s="1">
        <v>1.7754737123679174</v>
      </c>
      <c r="N9" s="1">
        <v>1.5576565861724292</v>
      </c>
      <c r="O9" s="1">
        <v>1.5207044589697876</v>
      </c>
      <c r="P9" s="1">
        <v>3.0879448786227912</v>
      </c>
      <c r="Q9" s="1">
        <v>2.8916781777357041</v>
      </c>
      <c r="R9" s="1">
        <v>5.906326047880877</v>
      </c>
      <c r="S9" s="1">
        <v>7.6534487887984142</v>
      </c>
      <c r="T9" s="1">
        <v>2.8766226830170387</v>
      </c>
      <c r="U9" s="1">
        <v>5.0210879651305715</v>
      </c>
      <c r="V9" s="1">
        <v>4.0356750101956562</v>
      </c>
      <c r="W9" s="1">
        <v>6.4020502468465557</v>
      </c>
      <c r="X9" s="1">
        <v>2.3295898906030543</v>
      </c>
      <c r="Y9" s="12">
        <v>41</v>
      </c>
      <c r="Z9" s="3">
        <v>1.19373217465232E-3</v>
      </c>
      <c r="AA9" s="3">
        <v>1</v>
      </c>
      <c r="AB9" s="3">
        <v>5</v>
      </c>
      <c r="AC9" s="3">
        <v>32</v>
      </c>
      <c r="AD9" s="3">
        <v>5</v>
      </c>
      <c r="AE9" s="3" t="s">
        <v>80</v>
      </c>
      <c r="AF9" s="3" t="s">
        <v>81</v>
      </c>
      <c r="AG9" s="3" t="s">
        <v>82</v>
      </c>
      <c r="AH9" s="3" t="s">
        <v>82</v>
      </c>
      <c r="AI9" s="3" t="s">
        <v>83</v>
      </c>
      <c r="AJ9" s="3" t="s">
        <v>84</v>
      </c>
      <c r="AK9" s="12" t="s">
        <v>325</v>
      </c>
      <c r="AL9" s="12">
        <v>1.7823892338418499E-2</v>
      </c>
      <c r="AM9" s="12">
        <v>24</v>
      </c>
      <c r="AN9" s="12">
        <v>24</v>
      </c>
      <c r="AO9" s="12">
        <v>1.6607816969728399</v>
      </c>
    </row>
    <row r="10" spans="1:41" x14ac:dyDescent="0.2">
      <c r="A10" s="1" t="s">
        <v>35</v>
      </c>
      <c r="B10" s="1" t="s">
        <v>35</v>
      </c>
      <c r="C10" s="1" t="s">
        <v>35</v>
      </c>
      <c r="D10" s="1" t="s">
        <v>35</v>
      </c>
      <c r="E10" s="1">
        <v>0.63115370808530191</v>
      </c>
      <c r="F10" s="1">
        <v>2.3649603563820065</v>
      </c>
      <c r="G10" s="1">
        <v>0.5737893118717845</v>
      </c>
      <c r="H10" s="1">
        <v>0.60233708860740798</v>
      </c>
      <c r="I10" s="1">
        <v>0.71761751108178884</v>
      </c>
      <c r="J10" s="1">
        <v>0.846166866466184</v>
      </c>
      <c r="K10" s="1" t="s">
        <v>35</v>
      </c>
      <c r="L10" s="1">
        <v>0.6862005560166714</v>
      </c>
      <c r="M10" s="1">
        <v>2.7093654441468851</v>
      </c>
      <c r="N10" s="1">
        <v>4.4134504481194057</v>
      </c>
      <c r="O10" s="1" t="s">
        <v>35</v>
      </c>
      <c r="P10" s="1">
        <v>3.3500833726688137</v>
      </c>
      <c r="Q10" s="1">
        <v>1.341291677453055</v>
      </c>
      <c r="R10" s="1">
        <v>0.7918283354417287</v>
      </c>
      <c r="S10" s="1">
        <v>0.54365551932297662</v>
      </c>
      <c r="T10" s="1">
        <v>1.2193485682885523</v>
      </c>
      <c r="U10" s="1">
        <v>0.58271663440743571</v>
      </c>
      <c r="V10" s="1">
        <v>0.52388937205160901</v>
      </c>
      <c r="W10" s="1">
        <v>0.65780815553745209</v>
      </c>
      <c r="X10" s="1">
        <v>0.49514775389159332</v>
      </c>
      <c r="Y10" s="12">
        <v>46</v>
      </c>
      <c r="Z10" s="3">
        <v>7.7693005340578598E-4</v>
      </c>
      <c r="AA10" s="3">
        <v>3</v>
      </c>
      <c r="AB10" s="3" t="s">
        <v>85</v>
      </c>
      <c r="AC10" s="3">
        <v>11</v>
      </c>
      <c r="AD10" s="3">
        <v>11</v>
      </c>
      <c r="AE10" s="3" t="s">
        <v>86</v>
      </c>
      <c r="AF10" s="3" t="s">
        <v>87</v>
      </c>
      <c r="AG10" s="3" t="s">
        <v>88</v>
      </c>
      <c r="AH10" s="3" t="s">
        <v>89</v>
      </c>
      <c r="AI10" s="3" t="s">
        <v>90</v>
      </c>
      <c r="AJ10" s="13" t="s">
        <v>91</v>
      </c>
      <c r="AK10" s="12" t="s">
        <v>326</v>
      </c>
      <c r="AL10" s="12">
        <v>5.0624992437355897E-3</v>
      </c>
      <c r="AM10" s="12">
        <v>24</v>
      </c>
      <c r="AN10" s="12">
        <v>15</v>
      </c>
      <c r="AO10" s="12">
        <v>0.157331258814007</v>
      </c>
    </row>
    <row r="11" spans="1:41" x14ac:dyDescent="0.2">
      <c r="A11" s="1">
        <v>0.56950850803435749</v>
      </c>
      <c r="B11" s="1">
        <v>0.72155281317925357</v>
      </c>
      <c r="C11" s="1">
        <v>0.47160927605730651</v>
      </c>
      <c r="D11" s="1">
        <v>0.74222515405598899</v>
      </c>
      <c r="E11" s="1">
        <v>0.54133058227466735</v>
      </c>
      <c r="F11" s="1">
        <v>0.60099762713626026</v>
      </c>
      <c r="G11" s="1">
        <v>0.48489557723872878</v>
      </c>
      <c r="H11" s="1">
        <v>0.80814607868313759</v>
      </c>
      <c r="I11" s="1">
        <v>0.52551370711768219</v>
      </c>
      <c r="J11" s="1">
        <v>0.75420467589689577</v>
      </c>
      <c r="K11" s="1">
        <v>0.73174297732631177</v>
      </c>
      <c r="L11" s="1">
        <v>0.69666993026246726</v>
      </c>
      <c r="M11" s="1">
        <v>1.7739303917138161</v>
      </c>
      <c r="N11" s="1">
        <v>0.98706936715432791</v>
      </c>
      <c r="O11" s="1">
        <v>0.9518370056515898</v>
      </c>
      <c r="P11" s="1">
        <v>1.2091752042534045</v>
      </c>
      <c r="Q11" s="1">
        <v>0.90884312620693941</v>
      </c>
      <c r="R11" s="1">
        <v>0.64275614367855505</v>
      </c>
      <c r="S11" s="1">
        <v>0.52265715361046472</v>
      </c>
      <c r="T11" s="1">
        <v>0.85836913136447202</v>
      </c>
      <c r="U11" s="1">
        <v>0.49127985925660023</v>
      </c>
      <c r="V11" s="1">
        <v>0.51405955008133652</v>
      </c>
      <c r="W11" s="1">
        <v>0.53233963858199251</v>
      </c>
      <c r="X11" s="1">
        <v>0.62449260793911621</v>
      </c>
      <c r="Y11" s="12">
        <v>48</v>
      </c>
      <c r="Z11" s="3">
        <v>1.0352317663020799E-3</v>
      </c>
      <c r="AA11" s="3">
        <v>2</v>
      </c>
      <c r="AB11" s="3" t="s">
        <v>50</v>
      </c>
      <c r="AC11" s="3">
        <v>6</v>
      </c>
      <c r="AD11" s="3">
        <v>3</v>
      </c>
      <c r="AE11" s="3" t="s">
        <v>92</v>
      </c>
      <c r="AF11" s="3" t="s">
        <v>93</v>
      </c>
      <c r="AG11" s="3" t="s">
        <v>94</v>
      </c>
      <c r="AH11" s="3" t="s">
        <v>94</v>
      </c>
      <c r="AI11" s="3" t="s">
        <v>95</v>
      </c>
      <c r="AJ11" s="13" t="s">
        <v>96</v>
      </c>
      <c r="AK11" s="12" t="s">
        <v>326</v>
      </c>
      <c r="AL11" s="12">
        <v>1.0157418703508799E-2</v>
      </c>
      <c r="AM11" s="12">
        <v>24</v>
      </c>
      <c r="AN11" s="12">
        <v>14</v>
      </c>
      <c r="AO11" s="12">
        <v>0.16171532085736401</v>
      </c>
    </row>
    <row r="12" spans="1:41" x14ac:dyDescent="0.2">
      <c r="A12" s="1">
        <v>5.8654467608334695</v>
      </c>
      <c r="B12" s="1">
        <v>3.3093961517307058</v>
      </c>
      <c r="C12" s="1">
        <v>3.5711729386957227</v>
      </c>
      <c r="D12" s="1">
        <v>3.8237998235224246</v>
      </c>
      <c r="E12" s="1">
        <v>4.1974466835484421</v>
      </c>
      <c r="F12" s="1">
        <v>3.6391436484093402</v>
      </c>
      <c r="G12" s="1">
        <v>4.2140750270226226</v>
      </c>
      <c r="H12" s="1">
        <v>2.8415557092850841</v>
      </c>
      <c r="I12" s="1">
        <v>3.5787133735642378</v>
      </c>
      <c r="J12" s="1">
        <v>4.2722260966659338</v>
      </c>
      <c r="K12" s="1">
        <v>3.5816615104332294</v>
      </c>
      <c r="L12" s="1">
        <v>2.5520613304893822</v>
      </c>
      <c r="M12" s="1">
        <v>1.5519757336067739</v>
      </c>
      <c r="N12" s="1">
        <v>1.6812374519036413</v>
      </c>
      <c r="O12" s="1">
        <v>1.8949801024751636</v>
      </c>
      <c r="P12" s="1">
        <v>3.2106847121716005</v>
      </c>
      <c r="Q12" s="1">
        <v>2.9877511687187961</v>
      </c>
      <c r="R12" s="1">
        <v>3.6544365878430844</v>
      </c>
      <c r="S12" s="1">
        <v>5.4561337099793681</v>
      </c>
      <c r="T12" s="1">
        <v>3.910833185507876</v>
      </c>
      <c r="U12" s="1">
        <v>6.0823549050696384</v>
      </c>
      <c r="V12" s="1">
        <v>4.665268128662702</v>
      </c>
      <c r="W12" s="1">
        <v>6.3673982471358945</v>
      </c>
      <c r="X12" s="1">
        <v>5.3095478155331097</v>
      </c>
      <c r="Y12" s="12">
        <v>49</v>
      </c>
      <c r="Z12" s="3">
        <v>4.03404299090665E-4</v>
      </c>
      <c r="AA12" s="3">
        <v>3</v>
      </c>
      <c r="AB12" s="3" t="s">
        <v>97</v>
      </c>
      <c r="AC12" s="3">
        <v>10</v>
      </c>
      <c r="AD12" s="3">
        <v>10</v>
      </c>
      <c r="AE12" s="3" t="s">
        <v>98</v>
      </c>
      <c r="AF12" s="3" t="s">
        <v>99</v>
      </c>
      <c r="AG12" s="3" t="s">
        <v>100</v>
      </c>
      <c r="AH12" s="3" t="s">
        <v>100</v>
      </c>
      <c r="AI12" s="3" t="s">
        <v>101</v>
      </c>
      <c r="AJ12" s="13" t="s">
        <v>102</v>
      </c>
      <c r="AK12" s="12" t="s">
        <v>325</v>
      </c>
      <c r="AL12" s="12">
        <v>1.7823892338418499E-2</v>
      </c>
      <c r="AM12" s="12">
        <v>24</v>
      </c>
      <c r="AN12" s="12">
        <v>13</v>
      </c>
      <c r="AO12" s="12">
        <v>0.59637385925273401</v>
      </c>
    </row>
    <row r="13" spans="1:41" x14ac:dyDescent="0.2">
      <c r="A13" s="1">
        <v>5.4549425403600829</v>
      </c>
      <c r="B13" s="1">
        <v>5.0934670058388738</v>
      </c>
      <c r="C13" s="1">
        <v>5.8014720006548446</v>
      </c>
      <c r="D13" s="1">
        <v>5.1869914800907573</v>
      </c>
      <c r="E13" s="1">
        <v>6.3645609705772843</v>
      </c>
      <c r="F13" s="1">
        <v>4.4968071065590998</v>
      </c>
      <c r="G13" s="1">
        <v>5.0130339340743957</v>
      </c>
      <c r="H13" s="1">
        <v>4.0433441385195552</v>
      </c>
      <c r="I13" s="1">
        <v>4.2162078777688894</v>
      </c>
      <c r="J13" s="1">
        <v>3.5546709053145937</v>
      </c>
      <c r="K13" s="1">
        <v>4.0919882430757877</v>
      </c>
      <c r="L13" s="1">
        <v>3.905028289952174</v>
      </c>
      <c r="M13" s="1">
        <v>4.1708371979463195</v>
      </c>
      <c r="N13" s="1">
        <v>4.8369948441937147</v>
      </c>
      <c r="O13" s="1">
        <v>7.0190218750597424</v>
      </c>
      <c r="P13" s="1">
        <v>5.4226986530534864</v>
      </c>
      <c r="Q13" s="1">
        <v>4.5787538214037609</v>
      </c>
      <c r="R13" s="1">
        <v>4.7221046024210978</v>
      </c>
      <c r="S13" s="1">
        <v>4.7970816648903725</v>
      </c>
      <c r="T13" s="1">
        <v>6.7046591937866946</v>
      </c>
      <c r="U13" s="1">
        <v>6.4416398394514012</v>
      </c>
      <c r="V13" s="1">
        <v>7.5642969501446746</v>
      </c>
      <c r="W13" s="1">
        <v>8.0121809285268473</v>
      </c>
      <c r="X13" s="1">
        <v>7.3822520708513659</v>
      </c>
      <c r="Y13" s="12">
        <v>54</v>
      </c>
      <c r="Z13" s="3">
        <v>8.0621487189854498E-4</v>
      </c>
      <c r="AA13" s="3">
        <v>14</v>
      </c>
      <c r="AB13" s="3" t="s">
        <v>103</v>
      </c>
      <c r="AC13" s="3">
        <v>47</v>
      </c>
      <c r="AD13" s="3">
        <v>47</v>
      </c>
      <c r="AE13" s="3" t="s">
        <v>104</v>
      </c>
      <c r="AF13" s="3" t="s">
        <v>105</v>
      </c>
      <c r="AG13" s="3" t="s">
        <v>106</v>
      </c>
      <c r="AH13" s="3" t="s">
        <v>107</v>
      </c>
      <c r="AI13" s="3" t="s">
        <v>108</v>
      </c>
      <c r="AJ13" s="13" t="s">
        <v>109</v>
      </c>
      <c r="AK13" s="12" t="s">
        <v>324</v>
      </c>
      <c r="AL13" s="12">
        <v>4.4121744733702402E-4</v>
      </c>
      <c r="AM13" s="12">
        <v>24</v>
      </c>
      <c r="AN13" s="12">
        <v>24</v>
      </c>
      <c r="AO13" s="12">
        <v>0.92256221741408795</v>
      </c>
    </row>
    <row r="14" spans="1:41" x14ac:dyDescent="0.2">
      <c r="A14" s="1">
        <v>0.89855330712958004</v>
      </c>
      <c r="B14" s="1">
        <v>1.074321651237351</v>
      </c>
      <c r="C14" s="1" t="s">
        <v>35</v>
      </c>
      <c r="D14" s="1" t="s">
        <v>35</v>
      </c>
      <c r="E14" s="1" t="s">
        <v>35</v>
      </c>
      <c r="F14" s="1" t="s">
        <v>35</v>
      </c>
      <c r="G14" s="1" t="s">
        <v>35</v>
      </c>
      <c r="H14" s="1" t="s">
        <v>35</v>
      </c>
      <c r="I14" s="1" t="s">
        <v>35</v>
      </c>
      <c r="J14" s="1" t="s">
        <v>35</v>
      </c>
      <c r="K14" s="1" t="s">
        <v>35</v>
      </c>
      <c r="L14" s="1" t="s">
        <v>35</v>
      </c>
      <c r="M14" s="1">
        <v>2.182453627533699</v>
      </c>
      <c r="N14" s="1">
        <v>1.847336009399996</v>
      </c>
      <c r="O14" s="1">
        <v>1.6622617780368811</v>
      </c>
      <c r="P14" s="1">
        <v>1.7973328402409425</v>
      </c>
      <c r="Q14" s="1">
        <v>1.564284150042889</v>
      </c>
      <c r="R14" s="1" t="s">
        <v>35</v>
      </c>
      <c r="S14" s="1">
        <v>1.3343117697075235</v>
      </c>
      <c r="T14" s="1">
        <v>1.2829394658636639</v>
      </c>
      <c r="U14" s="1">
        <v>1.3744759848666144</v>
      </c>
      <c r="V14" s="1">
        <v>1.3734565778551391</v>
      </c>
      <c r="W14" s="1">
        <v>1.5511331141849347</v>
      </c>
      <c r="X14" s="1">
        <v>1.2523011157986301</v>
      </c>
      <c r="Y14" s="12">
        <v>59</v>
      </c>
      <c r="Z14" s="3">
        <v>4.8047049586300901E-4</v>
      </c>
      <c r="AA14" s="3">
        <v>3</v>
      </c>
      <c r="AB14" s="3" t="s">
        <v>110</v>
      </c>
      <c r="AC14" s="3">
        <v>4</v>
      </c>
      <c r="AD14" s="3">
        <v>4</v>
      </c>
      <c r="AE14" s="3" t="s">
        <v>111</v>
      </c>
      <c r="AF14" s="3" t="s">
        <v>112</v>
      </c>
      <c r="AG14" s="3" t="s">
        <v>113</v>
      </c>
      <c r="AH14" s="3" t="s">
        <v>113</v>
      </c>
      <c r="AI14" s="3" t="s">
        <v>114</v>
      </c>
      <c r="AJ14" s="13" t="s">
        <v>115</v>
      </c>
      <c r="AK14" s="12" t="s">
        <v>324</v>
      </c>
      <c r="AL14" s="12">
        <v>6.8461408507699498E-3</v>
      </c>
      <c r="AM14" s="12">
        <v>24</v>
      </c>
      <c r="AN14" s="12">
        <v>18</v>
      </c>
      <c r="AO14" s="12">
        <v>1.1820704061095499</v>
      </c>
    </row>
    <row r="15" spans="1:41" x14ac:dyDescent="0.2">
      <c r="A15" s="1">
        <v>2.7452927457775624</v>
      </c>
      <c r="B15" s="1">
        <v>2.0666713727657386</v>
      </c>
      <c r="C15" s="1">
        <v>3.0026430926187824</v>
      </c>
      <c r="D15" s="1">
        <v>3.0101450335726594</v>
      </c>
      <c r="E15" s="1">
        <v>3.281055505309463</v>
      </c>
      <c r="F15" s="1">
        <v>3.4879660554165102</v>
      </c>
      <c r="G15" s="1">
        <v>3.6270006403066755</v>
      </c>
      <c r="H15" s="1">
        <v>3.2379214788107689</v>
      </c>
      <c r="I15" s="1">
        <v>4.5234546256643862</v>
      </c>
      <c r="J15" s="1">
        <v>4.3702475420669762</v>
      </c>
      <c r="K15" s="1">
        <v>4.1904117205094931</v>
      </c>
      <c r="L15" s="1">
        <v>4.2101714935409573</v>
      </c>
      <c r="M15" s="1">
        <v>3.4084315255770954</v>
      </c>
      <c r="N15" s="1">
        <v>3.0636319728641883</v>
      </c>
      <c r="O15" s="1">
        <v>4.2052133588734479</v>
      </c>
      <c r="P15" s="1">
        <v>3.8114105027168406</v>
      </c>
      <c r="Q15" s="1">
        <v>4.0958418199196176</v>
      </c>
      <c r="R15" s="1">
        <v>3.5241052205598344</v>
      </c>
      <c r="S15" s="1">
        <v>3.3035999638948326</v>
      </c>
      <c r="T15" s="1">
        <v>3.5834593773652106</v>
      </c>
      <c r="U15" s="1">
        <v>3.7489692699503854</v>
      </c>
      <c r="V15" s="1">
        <v>3.5360679544160636</v>
      </c>
      <c r="W15" s="1">
        <v>3.7241185526048057</v>
      </c>
      <c r="X15" s="1">
        <v>4.0299836901581507</v>
      </c>
      <c r="Y15" s="12">
        <v>63</v>
      </c>
      <c r="Z15" s="3">
        <v>1.9112798737734799E-4</v>
      </c>
      <c r="AA15" s="3">
        <v>2</v>
      </c>
      <c r="AB15" s="3" t="s">
        <v>116</v>
      </c>
      <c r="AC15" s="3">
        <v>8</v>
      </c>
      <c r="AD15" s="3">
        <v>8</v>
      </c>
      <c r="AE15" s="3" t="s">
        <v>117</v>
      </c>
      <c r="AF15" s="3" t="s">
        <v>118</v>
      </c>
      <c r="AG15" s="3" t="s">
        <v>119</v>
      </c>
      <c r="AH15" s="3" t="s">
        <v>120</v>
      </c>
      <c r="AI15" s="3" t="s">
        <v>121</v>
      </c>
      <c r="AJ15" s="3" t="s">
        <v>122</v>
      </c>
      <c r="AK15" s="12" t="s">
        <v>325</v>
      </c>
      <c r="AL15" s="12">
        <v>4.9726033391931497E-2</v>
      </c>
      <c r="AM15" s="12">
        <v>24</v>
      </c>
      <c r="AN15" s="12">
        <v>14</v>
      </c>
      <c r="AO15" s="12">
        <v>0.37497872606322602</v>
      </c>
    </row>
    <row r="16" spans="1:41" x14ac:dyDescent="0.2">
      <c r="A16" s="1">
        <v>1.5331074352726193</v>
      </c>
      <c r="B16" s="1">
        <v>1.5556697219623803</v>
      </c>
      <c r="C16" s="1">
        <v>1.5845851641349982</v>
      </c>
      <c r="D16" s="1">
        <v>1.6522644350995881</v>
      </c>
      <c r="E16" s="1">
        <v>1.7255362713203068</v>
      </c>
      <c r="F16" s="1">
        <v>1.8064889123528491</v>
      </c>
      <c r="G16" s="1">
        <v>1.6326797113699723</v>
      </c>
      <c r="H16" s="1">
        <v>1.7655989784402728</v>
      </c>
      <c r="I16" s="1">
        <v>2.3026625453414393</v>
      </c>
      <c r="J16" s="1">
        <v>2.1181503529790895</v>
      </c>
      <c r="K16" s="1">
        <v>1.9905647488462097</v>
      </c>
      <c r="L16" s="1">
        <v>2.2018664993787804</v>
      </c>
      <c r="M16" s="1">
        <v>1.7299242902290017</v>
      </c>
      <c r="N16" s="1">
        <v>1.7495975436181319</v>
      </c>
      <c r="O16" s="1">
        <v>1.5917990275056804</v>
      </c>
      <c r="P16" s="1">
        <v>1.821891949354375</v>
      </c>
      <c r="Q16" s="1">
        <v>1.836817127912022</v>
      </c>
      <c r="R16" s="1">
        <v>1.7636374288115924</v>
      </c>
      <c r="S16" s="1">
        <v>1.5234381190608435</v>
      </c>
      <c r="T16" s="1">
        <v>1.5484910022167597</v>
      </c>
      <c r="U16" s="1">
        <v>1.6464428099058959</v>
      </c>
      <c r="V16" s="1">
        <v>1.5551615983649887</v>
      </c>
      <c r="W16" s="1">
        <v>1.7286086672167222</v>
      </c>
      <c r="X16" s="1">
        <v>1.8004393482515701</v>
      </c>
      <c r="Y16" s="12">
        <v>67</v>
      </c>
      <c r="Z16" s="14">
        <v>2.9523857839205098E-5</v>
      </c>
      <c r="AA16" s="3">
        <v>2</v>
      </c>
      <c r="AB16" s="3" t="s">
        <v>123</v>
      </c>
      <c r="AC16" s="3">
        <v>4</v>
      </c>
      <c r="AD16" s="3">
        <v>4</v>
      </c>
      <c r="AE16" s="3" t="s">
        <v>124</v>
      </c>
      <c r="AF16" s="3" t="s">
        <v>125</v>
      </c>
      <c r="AG16" s="3" t="s">
        <v>126</v>
      </c>
      <c r="AH16" s="3" t="s">
        <v>126</v>
      </c>
      <c r="AI16" s="3" t="s">
        <v>127</v>
      </c>
      <c r="AJ16" s="13" t="s">
        <v>128</v>
      </c>
      <c r="AK16" s="12" t="s">
        <v>325</v>
      </c>
      <c r="AL16" s="12">
        <v>1.7823892338418499E-2</v>
      </c>
      <c r="AM16" s="12">
        <v>24</v>
      </c>
      <c r="AN16" s="12">
        <v>12</v>
      </c>
      <c r="AO16" s="12">
        <v>0.113207795667966</v>
      </c>
    </row>
    <row r="17" spans="1:41" x14ac:dyDescent="0.2">
      <c r="A17" s="1">
        <v>4.1003782471407302</v>
      </c>
      <c r="B17" s="1">
        <v>3.9691992883397171</v>
      </c>
      <c r="C17" s="1">
        <v>4.006893042826519</v>
      </c>
      <c r="D17" s="1">
        <v>5.3789478433946325</v>
      </c>
      <c r="E17" s="1">
        <v>4.3830799660319695</v>
      </c>
      <c r="F17" s="1">
        <v>5.8380517527570595</v>
      </c>
      <c r="G17" s="1">
        <v>5.9066740441583558</v>
      </c>
      <c r="H17" s="1">
        <v>3.5617617098220475</v>
      </c>
      <c r="I17" s="1">
        <v>5.1080335471114715</v>
      </c>
      <c r="J17" s="1">
        <v>2.6910645555656401</v>
      </c>
      <c r="K17" s="1">
        <v>3.6060714941592065</v>
      </c>
      <c r="L17" s="1">
        <v>1.0251679420224042</v>
      </c>
      <c r="M17" s="1">
        <v>4.1781549592056582</v>
      </c>
      <c r="N17" s="1">
        <v>0.87873459634569551</v>
      </c>
      <c r="O17" s="1">
        <v>1.4044154767381263</v>
      </c>
      <c r="P17" s="1">
        <v>4.139415303454026</v>
      </c>
      <c r="Q17" s="1">
        <v>4.5762409009900438</v>
      </c>
      <c r="R17" s="1">
        <v>4.7196536766912036</v>
      </c>
      <c r="S17" s="1">
        <v>3.4783810842657577</v>
      </c>
      <c r="T17" s="1">
        <v>5.4415852477966187</v>
      </c>
      <c r="U17" s="1">
        <v>5.3972368526078638</v>
      </c>
      <c r="V17" s="1">
        <v>5.686019315964046</v>
      </c>
      <c r="W17" s="1">
        <v>6.2192904727636025</v>
      </c>
      <c r="X17" s="1">
        <v>6.3483998575641731</v>
      </c>
      <c r="Y17" s="12">
        <v>91</v>
      </c>
      <c r="Z17" s="3">
        <v>4.1229878644864798E-2</v>
      </c>
      <c r="AA17" s="3">
        <v>2</v>
      </c>
      <c r="AB17" s="3" t="s">
        <v>131</v>
      </c>
      <c r="AC17" s="3">
        <v>9</v>
      </c>
      <c r="AD17" s="3">
        <v>8</v>
      </c>
      <c r="AE17" s="3" t="s">
        <v>132</v>
      </c>
      <c r="AF17" s="3" t="s">
        <v>133</v>
      </c>
      <c r="AG17" s="3" t="s">
        <v>134</v>
      </c>
      <c r="AH17" s="3" t="s">
        <v>134</v>
      </c>
      <c r="AI17" s="3" t="s">
        <v>135</v>
      </c>
      <c r="AJ17" s="13" t="s">
        <v>136</v>
      </c>
      <c r="AK17" s="12" t="s">
        <v>325</v>
      </c>
      <c r="AL17" s="12">
        <v>3.02460940755175E-2</v>
      </c>
      <c r="AM17" s="12">
        <v>24</v>
      </c>
      <c r="AN17" s="12">
        <v>24</v>
      </c>
      <c r="AO17" s="12">
        <v>0.78743411152933895</v>
      </c>
    </row>
    <row r="18" spans="1:41" x14ac:dyDescent="0.2">
      <c r="A18" s="1">
        <v>7.5403422095764947</v>
      </c>
      <c r="B18" s="1">
        <v>4.6744252905949812</v>
      </c>
      <c r="C18" s="1">
        <v>3.9707760615616188</v>
      </c>
      <c r="D18" s="1">
        <v>4.8192779153980876</v>
      </c>
      <c r="E18" s="1">
        <v>5.2416390131169415</v>
      </c>
      <c r="F18" s="1">
        <v>4.6114837050157069</v>
      </c>
      <c r="G18" s="1">
        <v>4.783544435777273</v>
      </c>
      <c r="H18" s="1">
        <v>3.533069183680468</v>
      </c>
      <c r="I18" s="1">
        <v>4.6317744461032193</v>
      </c>
      <c r="J18" s="1">
        <v>3.9411973711962944</v>
      </c>
      <c r="K18" s="1">
        <v>5.6921670430667328</v>
      </c>
      <c r="L18" s="1">
        <v>5.5044865587701057</v>
      </c>
      <c r="M18" s="1">
        <v>2.9876600482511728</v>
      </c>
      <c r="N18" s="1">
        <v>3.4239532414737583</v>
      </c>
      <c r="O18" s="1">
        <v>5.6902261833374075</v>
      </c>
      <c r="P18" s="1">
        <v>4.6416637011272046</v>
      </c>
      <c r="Q18" s="1">
        <v>6.4624535238164125</v>
      </c>
      <c r="R18" s="1">
        <v>4.9711684830853029</v>
      </c>
      <c r="S18" s="1">
        <v>4.959824249937216</v>
      </c>
      <c r="T18" s="1">
        <v>9.0711156645044984</v>
      </c>
      <c r="U18" s="1">
        <v>6.0375532153349374</v>
      </c>
      <c r="V18" s="1">
        <v>8.4488032380645759</v>
      </c>
      <c r="W18" s="1">
        <v>7.6394194168115828</v>
      </c>
      <c r="X18" s="1">
        <v>10.671558639946245</v>
      </c>
      <c r="Y18" s="12">
        <v>94</v>
      </c>
      <c r="Z18" s="3">
        <v>1.18232253049759E-2</v>
      </c>
      <c r="AA18" s="3">
        <v>3</v>
      </c>
      <c r="AB18" s="3" t="s">
        <v>137</v>
      </c>
      <c r="AC18" s="3">
        <v>17</v>
      </c>
      <c r="AD18" s="3">
        <v>8</v>
      </c>
      <c r="AE18" s="3" t="s">
        <v>138</v>
      </c>
      <c r="AF18" s="3" t="s">
        <v>139</v>
      </c>
      <c r="AG18" s="3" t="s">
        <v>140</v>
      </c>
      <c r="AH18" s="3" t="s">
        <v>141</v>
      </c>
      <c r="AI18" s="3" t="s">
        <v>142</v>
      </c>
      <c r="AJ18" s="3" t="s">
        <v>143</v>
      </c>
      <c r="AK18" s="12" t="s">
        <v>325</v>
      </c>
      <c r="AL18" s="12">
        <v>3.02460940755175E-2</v>
      </c>
      <c r="AM18" s="12">
        <v>24</v>
      </c>
      <c r="AN18" s="12">
        <v>22</v>
      </c>
      <c r="AO18" s="12">
        <v>0.48627733342198898</v>
      </c>
    </row>
    <row r="19" spans="1:41" x14ac:dyDescent="0.2">
      <c r="A19" s="1">
        <v>0.12030946066687026</v>
      </c>
      <c r="B19" s="1">
        <v>0.3156664850412178</v>
      </c>
      <c r="C19" s="1">
        <v>0.58115882620220394</v>
      </c>
      <c r="D19" s="1">
        <v>0.30882297680987564</v>
      </c>
      <c r="E19" s="1">
        <v>0.30497100697929369</v>
      </c>
      <c r="F19" s="1">
        <v>0.34537534421519261</v>
      </c>
      <c r="G19" s="1">
        <v>0.26320631343373457</v>
      </c>
      <c r="H19" s="1">
        <v>0.40004799497242421</v>
      </c>
      <c r="I19" s="1">
        <v>0.49101431823162217</v>
      </c>
      <c r="J19" s="1">
        <v>0.53146253540816824</v>
      </c>
      <c r="K19" s="1">
        <v>0.92738570894393291</v>
      </c>
      <c r="L19" s="1">
        <v>0.78326934419213967</v>
      </c>
      <c r="M19" s="1">
        <v>0.52485175699899544</v>
      </c>
      <c r="N19" s="1">
        <v>0.38927160019922391</v>
      </c>
      <c r="O19" s="1">
        <v>0.33855848926136639</v>
      </c>
      <c r="P19" s="1">
        <v>0.35109880719455644</v>
      </c>
      <c r="Q19" s="1">
        <v>0.41571393097844173</v>
      </c>
      <c r="R19" s="1">
        <v>0.43265680522729671</v>
      </c>
      <c r="S19" s="1">
        <v>0.29658632815216979</v>
      </c>
      <c r="T19" s="1">
        <v>0.31027965333566165</v>
      </c>
      <c r="U19" s="1">
        <v>0.29156228151903507</v>
      </c>
      <c r="V19" s="1">
        <v>0.21889986956822249</v>
      </c>
      <c r="W19" s="1">
        <v>0.23950953555409771</v>
      </c>
      <c r="X19" s="1">
        <v>0.31371556165240988</v>
      </c>
      <c r="Y19" s="12">
        <v>96</v>
      </c>
      <c r="Z19" s="3">
        <v>1.38599973217288E-2</v>
      </c>
      <c r="AA19" s="3">
        <v>4</v>
      </c>
      <c r="AB19" s="3" t="s">
        <v>144</v>
      </c>
      <c r="AC19" s="3">
        <v>7</v>
      </c>
      <c r="AD19" s="3">
        <v>7</v>
      </c>
      <c r="AE19" s="3" t="s">
        <v>145</v>
      </c>
      <c r="AF19" s="3" t="s">
        <v>49</v>
      </c>
      <c r="AG19" s="3" t="s">
        <v>146</v>
      </c>
      <c r="AH19" s="3" t="s">
        <v>147</v>
      </c>
      <c r="AI19" s="3" t="s">
        <v>148</v>
      </c>
      <c r="AJ19" s="13" t="s">
        <v>149</v>
      </c>
      <c r="AK19" s="12" t="s">
        <v>327</v>
      </c>
      <c r="AL19" s="12">
        <v>2.95778356262289E-3</v>
      </c>
      <c r="AM19" s="12">
        <v>24</v>
      </c>
      <c r="AN19" s="12">
        <v>12</v>
      </c>
      <c r="AO19" s="12">
        <v>5.5578593001262597E-2</v>
      </c>
    </row>
    <row r="20" spans="1:41" x14ac:dyDescent="0.2">
      <c r="A20" s="1">
        <v>0.72806698741774645</v>
      </c>
      <c r="B20" s="1">
        <v>1.2285918345273679</v>
      </c>
      <c r="C20" s="1">
        <v>0.90917353835274228</v>
      </c>
      <c r="D20" s="1" t="s">
        <v>35</v>
      </c>
      <c r="E20" s="1">
        <v>1.1743016093868137</v>
      </c>
      <c r="F20" s="1">
        <v>1.2066074540239573</v>
      </c>
      <c r="G20" s="1">
        <v>1.3617114262956849</v>
      </c>
      <c r="H20" s="1">
        <v>1.4404655923443312</v>
      </c>
      <c r="I20" s="1">
        <v>1.2928750029324725</v>
      </c>
      <c r="J20" s="1">
        <v>1.5739356960459752</v>
      </c>
      <c r="K20" s="1">
        <v>1.4326237854282873</v>
      </c>
      <c r="L20" s="1">
        <v>1.0199501483812725</v>
      </c>
      <c r="M20" s="1">
        <v>1.8943698172649943</v>
      </c>
      <c r="N20" s="1">
        <v>1.9352091556933488</v>
      </c>
      <c r="O20" s="1">
        <v>1.9083239517256994</v>
      </c>
      <c r="P20" s="1">
        <v>1.520426947134538</v>
      </c>
      <c r="Q20" s="1">
        <v>1.5161852130866342</v>
      </c>
      <c r="R20" s="1">
        <v>1.4764724121468868</v>
      </c>
      <c r="S20" s="1">
        <v>0.93817436773897056</v>
      </c>
      <c r="T20" s="1">
        <v>1.6287441533419138</v>
      </c>
      <c r="U20" s="1">
        <v>1.1558021029721779</v>
      </c>
      <c r="V20" s="1">
        <v>1.2884771924163689</v>
      </c>
      <c r="W20" s="1">
        <v>1.4597261099438337</v>
      </c>
      <c r="X20" s="1">
        <v>1.306506407422785</v>
      </c>
      <c r="Y20" s="12">
        <v>108</v>
      </c>
      <c r="Z20" s="3">
        <v>5.87481918085366E-3</v>
      </c>
      <c r="AA20" s="3">
        <v>2</v>
      </c>
      <c r="AB20" s="3" t="s">
        <v>150</v>
      </c>
      <c r="AC20" s="3">
        <v>6</v>
      </c>
      <c r="AD20" s="3">
        <v>6</v>
      </c>
      <c r="AE20" s="3" t="s">
        <v>151</v>
      </c>
      <c r="AF20" s="3" t="s">
        <v>152</v>
      </c>
      <c r="AG20" s="3" t="s">
        <v>153</v>
      </c>
      <c r="AH20" s="3" t="s">
        <v>153</v>
      </c>
      <c r="AI20" s="3" t="s">
        <v>154</v>
      </c>
      <c r="AJ20" s="13" t="s">
        <v>155</v>
      </c>
      <c r="AK20" s="12" t="s">
        <v>324</v>
      </c>
      <c r="AL20" s="12">
        <v>2.6015873328368499E-4</v>
      </c>
      <c r="AM20" s="12">
        <v>24</v>
      </c>
      <c r="AN20" s="12">
        <v>16</v>
      </c>
      <c r="AO20" s="12">
        <v>0.213687669274575</v>
      </c>
    </row>
    <row r="21" spans="1:41" x14ac:dyDescent="0.2">
      <c r="A21" s="1">
        <v>1.9677293502578836</v>
      </c>
      <c r="B21" s="1">
        <v>1.4674375422563544</v>
      </c>
      <c r="C21" s="1">
        <v>2.9748625253688656</v>
      </c>
      <c r="D21" s="1">
        <v>1.7300141045620268</v>
      </c>
      <c r="E21" s="1" t="s">
        <v>35</v>
      </c>
      <c r="F21" s="1">
        <v>0.87558005707036957</v>
      </c>
      <c r="G21" s="1">
        <v>0.99830281744468907</v>
      </c>
      <c r="H21" s="1">
        <v>2.7441607585258585</v>
      </c>
      <c r="I21" s="1">
        <v>1.8964896523456283</v>
      </c>
      <c r="J21" s="1">
        <v>2.1083260569830777</v>
      </c>
      <c r="K21" s="1">
        <v>2.0718089897336451</v>
      </c>
      <c r="L21" s="1">
        <v>1.5880829825464711</v>
      </c>
      <c r="M21" s="1">
        <v>3.4064593715254934</v>
      </c>
      <c r="N21" s="1">
        <v>2.7360526645179606</v>
      </c>
      <c r="O21" s="1">
        <v>3.1563670843060079</v>
      </c>
      <c r="P21" s="1">
        <v>3.0172285869078963</v>
      </c>
      <c r="Q21" s="1">
        <v>3.3375605259383714</v>
      </c>
      <c r="R21" s="1">
        <v>1.5781582729540877</v>
      </c>
      <c r="S21" s="1">
        <v>2.343511704059551</v>
      </c>
      <c r="T21" s="1">
        <v>2.318571150998193</v>
      </c>
      <c r="U21" s="1">
        <v>2.2696832917063103</v>
      </c>
      <c r="V21" s="1">
        <v>2.3926311384649628</v>
      </c>
      <c r="W21" s="1">
        <v>2.6010515640559109</v>
      </c>
      <c r="X21" s="1">
        <v>2.0749477386405615</v>
      </c>
      <c r="Y21" s="12">
        <v>110</v>
      </c>
      <c r="Z21" s="3">
        <v>3.5654548628197197E-2</v>
      </c>
      <c r="AA21" s="3">
        <v>2</v>
      </c>
      <c r="AB21" s="3" t="s">
        <v>156</v>
      </c>
      <c r="AC21" s="3">
        <v>6</v>
      </c>
      <c r="AD21" s="3">
        <v>6</v>
      </c>
      <c r="AE21" s="3" t="s">
        <v>157</v>
      </c>
      <c r="AF21" s="3" t="s">
        <v>158</v>
      </c>
      <c r="AG21" s="3" t="s">
        <v>159</v>
      </c>
      <c r="AH21" s="3" t="s">
        <v>159</v>
      </c>
      <c r="AI21" s="3" t="s">
        <v>160</v>
      </c>
      <c r="AJ21" s="13" t="s">
        <v>161</v>
      </c>
      <c r="AK21" s="12" t="s">
        <v>328</v>
      </c>
      <c r="AL21" s="12">
        <v>8.3558505705504695E-3</v>
      </c>
      <c r="AM21" s="12">
        <v>24</v>
      </c>
      <c r="AN21" s="12">
        <v>18</v>
      </c>
      <c r="AO21" s="12">
        <v>0.49822743802404201</v>
      </c>
    </row>
    <row r="22" spans="1:41" x14ac:dyDescent="0.2">
      <c r="A22" s="1">
        <v>6.1873515215160975</v>
      </c>
      <c r="B22" s="1">
        <v>3.6330620345807354</v>
      </c>
      <c r="C22" s="1">
        <v>3.9869237112379925</v>
      </c>
      <c r="D22" s="1">
        <v>7.7851292966009122</v>
      </c>
      <c r="E22" s="1">
        <v>6.3971353145486587</v>
      </c>
      <c r="F22" s="1">
        <v>6.2964384245048741</v>
      </c>
      <c r="G22" s="1">
        <v>4.0212331900596894</v>
      </c>
      <c r="H22" s="1">
        <v>5.6205020321132784</v>
      </c>
      <c r="I22" s="1">
        <v>3.5401978744494276</v>
      </c>
      <c r="J22" s="1">
        <v>4.1426731540905273</v>
      </c>
      <c r="K22" s="1">
        <v>3.2435934401501036</v>
      </c>
      <c r="L22" s="1">
        <v>4.4440498503609716</v>
      </c>
      <c r="M22" s="1">
        <v>2.8939379723855798</v>
      </c>
      <c r="N22" s="1">
        <v>3.3608915728513451</v>
      </c>
      <c r="O22" s="1">
        <v>5.88650779251887</v>
      </c>
      <c r="P22" s="1">
        <v>7.2290897408160664</v>
      </c>
      <c r="Q22" s="1">
        <v>3.8146111485275145</v>
      </c>
      <c r="R22" s="1">
        <v>9.6487830877504361</v>
      </c>
      <c r="S22" s="1">
        <v>4.8737694261125162</v>
      </c>
      <c r="T22" s="1">
        <v>9.4912690585230965</v>
      </c>
      <c r="U22" s="1">
        <v>11.267222396158912</v>
      </c>
      <c r="V22" s="1">
        <v>13.457681708933114</v>
      </c>
      <c r="W22" s="1">
        <v>8.157934930950022</v>
      </c>
      <c r="X22" s="1">
        <v>6.9487862347993419</v>
      </c>
      <c r="Y22" s="12">
        <v>113</v>
      </c>
      <c r="Z22" s="3">
        <v>2.1526904873667201E-2</v>
      </c>
      <c r="AA22" s="3">
        <v>2</v>
      </c>
      <c r="AB22" s="3" t="s">
        <v>162</v>
      </c>
      <c r="AC22" s="3">
        <v>5</v>
      </c>
      <c r="AD22" s="3">
        <v>5</v>
      </c>
      <c r="AE22" s="3" t="s">
        <v>163</v>
      </c>
      <c r="AF22" s="3" t="s">
        <v>164</v>
      </c>
      <c r="AG22" s="3" t="s">
        <v>165</v>
      </c>
      <c r="AH22" s="3" t="s">
        <v>165</v>
      </c>
      <c r="AI22" s="3" t="s">
        <v>166</v>
      </c>
      <c r="AJ22" s="3" t="s">
        <v>167</v>
      </c>
      <c r="AK22" s="12" t="s">
        <v>324</v>
      </c>
      <c r="AL22" s="12">
        <v>1.7823892338418499E-2</v>
      </c>
      <c r="AM22" s="12">
        <v>24</v>
      </c>
      <c r="AN22" s="12">
        <v>22</v>
      </c>
      <c r="AO22" s="12">
        <v>2.0649639330990701</v>
      </c>
    </row>
    <row r="23" spans="1:41" x14ac:dyDescent="0.2">
      <c r="A23" s="1">
        <v>0.47659905629836574</v>
      </c>
      <c r="B23" s="1">
        <v>0.8025038396138221</v>
      </c>
      <c r="C23" s="1">
        <v>0.5266761006838373</v>
      </c>
      <c r="D23" s="1">
        <v>0.67421793016245146</v>
      </c>
      <c r="E23" s="1">
        <v>0.50499947739958284</v>
      </c>
      <c r="F23" s="1">
        <v>0.347499787325388</v>
      </c>
      <c r="G23" s="1">
        <v>0.38959012100706591</v>
      </c>
      <c r="H23" s="1">
        <v>0.36166352256143453</v>
      </c>
      <c r="I23" s="1">
        <v>0.4492968959857645</v>
      </c>
      <c r="J23" s="1">
        <v>0.60853160562240061</v>
      </c>
      <c r="K23" s="1">
        <v>0.5070993745091078</v>
      </c>
      <c r="L23" s="1">
        <v>0.55478500521722074</v>
      </c>
      <c r="M23" s="1">
        <v>1.3752509504072121</v>
      </c>
      <c r="N23" s="1">
        <v>0.96432018380254358</v>
      </c>
      <c r="O23" s="1">
        <v>0.65837113951564741</v>
      </c>
      <c r="P23" s="1">
        <v>0.9665570877861811</v>
      </c>
      <c r="Q23" s="1">
        <v>0.36444474419564754</v>
      </c>
      <c r="R23" s="1">
        <v>0.76645967719018149</v>
      </c>
      <c r="S23" s="1">
        <v>0.92344625292376237</v>
      </c>
      <c r="T23" s="1">
        <v>0.53253804441951602</v>
      </c>
      <c r="U23" s="1">
        <v>0.50556118204705702</v>
      </c>
      <c r="V23" s="1">
        <v>0.6176270738360955</v>
      </c>
      <c r="W23" s="1">
        <v>0.72202164877596497</v>
      </c>
      <c r="X23" s="1">
        <v>0.52086048625748749</v>
      </c>
      <c r="Y23" s="12">
        <v>126</v>
      </c>
      <c r="Z23" s="3">
        <v>4.58821992514594E-3</v>
      </c>
      <c r="AA23" s="3">
        <v>2</v>
      </c>
      <c r="AB23" s="3" t="s">
        <v>50</v>
      </c>
      <c r="AC23" s="3">
        <v>3</v>
      </c>
      <c r="AD23" s="3">
        <v>3</v>
      </c>
      <c r="AE23" s="3" t="s">
        <v>168</v>
      </c>
      <c r="AF23" s="3" t="s">
        <v>169</v>
      </c>
      <c r="AG23" s="3" t="s">
        <v>170</v>
      </c>
      <c r="AH23" s="3" t="s">
        <v>170</v>
      </c>
      <c r="AI23" s="3" t="s">
        <v>171</v>
      </c>
      <c r="AJ23" s="13" t="s">
        <v>172</v>
      </c>
      <c r="AK23" s="12" t="s">
        <v>328</v>
      </c>
      <c r="AL23" s="12">
        <v>3.02460940755175E-2</v>
      </c>
      <c r="AM23" s="12">
        <v>24</v>
      </c>
      <c r="AN23" s="12">
        <v>18</v>
      </c>
      <c r="AO23" s="12">
        <v>9.9702056147303195E-2</v>
      </c>
    </row>
    <row r="24" spans="1:41" x14ac:dyDescent="0.2">
      <c r="A24" s="1">
        <v>12.223741207783451</v>
      </c>
      <c r="B24" s="1">
        <v>7.6400019156412435</v>
      </c>
      <c r="C24" s="1">
        <v>5.8934482485352264</v>
      </c>
      <c r="D24" s="1">
        <v>8.4552300029200467</v>
      </c>
      <c r="E24" s="1">
        <v>9.1016682376930316</v>
      </c>
      <c r="F24" s="1">
        <v>7.2004596217145087</v>
      </c>
      <c r="G24" s="1">
        <v>9.1516444300503057</v>
      </c>
      <c r="H24" s="1">
        <v>6.6141923420389821</v>
      </c>
      <c r="I24" s="1">
        <v>8.6858317069161508</v>
      </c>
      <c r="J24" s="1">
        <v>5.8661338905010769</v>
      </c>
      <c r="K24" s="1">
        <v>4.6650482410582388</v>
      </c>
      <c r="L24" s="1">
        <v>8.529510800891476</v>
      </c>
      <c r="M24" s="1">
        <v>3.6563064661275679</v>
      </c>
      <c r="N24" s="1">
        <v>4.6737708433409022</v>
      </c>
      <c r="O24" s="1">
        <v>4.8832884541955481</v>
      </c>
      <c r="P24" s="1">
        <v>5.3410226412343738</v>
      </c>
      <c r="Q24" s="1">
        <v>8.7596364797945441</v>
      </c>
      <c r="R24" s="1">
        <v>6.1839086173147706</v>
      </c>
      <c r="S24" s="1">
        <v>21.55079222734415</v>
      </c>
      <c r="T24" s="1">
        <v>9.1349257343849999</v>
      </c>
      <c r="U24" s="1">
        <v>8.8754791089126996</v>
      </c>
      <c r="V24" s="1">
        <v>15.826287879238055</v>
      </c>
      <c r="W24" s="1">
        <v>9.908838797704119</v>
      </c>
      <c r="X24" s="1">
        <v>13.604886351843394</v>
      </c>
      <c r="Y24" s="12">
        <v>130</v>
      </c>
      <c r="Z24" s="3">
        <v>8.54872783960005E-3</v>
      </c>
      <c r="AA24" s="3">
        <v>5</v>
      </c>
      <c r="AB24" s="3" t="s">
        <v>173</v>
      </c>
      <c r="AC24" s="3">
        <v>20</v>
      </c>
      <c r="AD24" s="3">
        <v>3</v>
      </c>
      <c r="AE24" s="3" t="s">
        <v>174</v>
      </c>
      <c r="AF24" s="3" t="s">
        <v>49</v>
      </c>
      <c r="AG24" s="3" t="s">
        <v>175</v>
      </c>
      <c r="AH24" s="3" t="s">
        <v>176</v>
      </c>
      <c r="AI24" s="3" t="s">
        <v>177</v>
      </c>
      <c r="AJ24" s="3" t="s">
        <v>178</v>
      </c>
      <c r="AK24" s="12" t="s">
        <v>325</v>
      </c>
      <c r="AL24" s="12">
        <v>1.22987231962241E-2</v>
      </c>
      <c r="AM24" s="12">
        <v>24</v>
      </c>
      <c r="AN24" s="12">
        <v>24</v>
      </c>
      <c r="AO24" s="12">
        <v>1.91505729548753</v>
      </c>
    </row>
    <row r="25" spans="1:41" x14ac:dyDescent="0.2">
      <c r="A25" s="1" t="s">
        <v>35</v>
      </c>
      <c r="B25" s="1">
        <v>0.95748758767981379</v>
      </c>
      <c r="C25" s="1" t="s">
        <v>35</v>
      </c>
      <c r="D25" s="1">
        <v>0.59421243430889037</v>
      </c>
      <c r="E25" s="1">
        <v>3.3519926834423832</v>
      </c>
      <c r="F25" s="1">
        <v>3.14960738422814</v>
      </c>
      <c r="G25" s="1">
        <v>1.8409425430625519</v>
      </c>
      <c r="H25" s="1">
        <v>1.376235153099336</v>
      </c>
      <c r="I25" s="1">
        <v>2.5761900009129168</v>
      </c>
      <c r="J25" s="1">
        <v>5.3533203942401881</v>
      </c>
      <c r="K25" s="1">
        <v>2.5990907357471942</v>
      </c>
      <c r="L25" s="1">
        <v>2.9340144982161322</v>
      </c>
      <c r="M25" s="1">
        <v>1.1616965761276588</v>
      </c>
      <c r="N25" s="1">
        <v>2.6873775127592503</v>
      </c>
      <c r="O25" s="1">
        <v>2.0333463816579291</v>
      </c>
      <c r="P25" s="1">
        <v>3.7268945511661569</v>
      </c>
      <c r="Q25" s="1">
        <v>1.6273128105182821</v>
      </c>
      <c r="R25" s="1">
        <v>2.5593119399982385</v>
      </c>
      <c r="S25" s="1" t="s">
        <v>35</v>
      </c>
      <c r="T25" s="1">
        <v>1.1414482868876483</v>
      </c>
      <c r="U25" s="1">
        <v>1.013880014689982</v>
      </c>
      <c r="V25" s="1">
        <v>1.2035287454540604</v>
      </c>
      <c r="W25" s="1">
        <v>0.49111098578004131</v>
      </c>
      <c r="X25" s="1">
        <v>0.22931569413422898</v>
      </c>
      <c r="Y25" s="12">
        <v>142</v>
      </c>
      <c r="Z25" s="3">
        <v>2.9139389467236101E-3</v>
      </c>
      <c r="AA25" s="3">
        <v>2</v>
      </c>
      <c r="AB25" s="3" t="s">
        <v>179</v>
      </c>
      <c r="AC25" s="3">
        <v>17</v>
      </c>
      <c r="AD25" s="3">
        <v>15</v>
      </c>
      <c r="AE25" s="3" t="s">
        <v>180</v>
      </c>
      <c r="AF25" s="3" t="s">
        <v>181</v>
      </c>
      <c r="AG25" s="3" t="s">
        <v>182</v>
      </c>
      <c r="AH25" s="3" t="s">
        <v>183</v>
      </c>
      <c r="AI25" s="3" t="s">
        <v>184</v>
      </c>
      <c r="AJ25" s="3" t="s">
        <v>185</v>
      </c>
      <c r="AK25" s="12" t="s">
        <v>329</v>
      </c>
      <c r="AL25" s="12">
        <v>5.6979158744536399E-4</v>
      </c>
      <c r="AM25" s="12">
        <v>24</v>
      </c>
      <c r="AN25" s="12">
        <v>12</v>
      </c>
      <c r="AO25" s="12">
        <v>1.47438834945207</v>
      </c>
    </row>
    <row r="26" spans="1:41" x14ac:dyDescent="0.2">
      <c r="A26" s="1">
        <v>2.1633783527878316</v>
      </c>
      <c r="B26" s="1">
        <v>2.3501763235323039</v>
      </c>
      <c r="C26" s="1">
        <v>2.5279343544313844</v>
      </c>
      <c r="D26" s="1">
        <v>2.6651024627061712</v>
      </c>
      <c r="E26" s="1" t="s">
        <v>35</v>
      </c>
      <c r="F26" s="1">
        <v>4.4869185644904226</v>
      </c>
      <c r="G26" s="1">
        <v>2.9818713184589343</v>
      </c>
      <c r="H26" s="1" t="s">
        <v>35</v>
      </c>
      <c r="I26" s="1" t="s">
        <v>35</v>
      </c>
      <c r="J26" s="1" t="s">
        <v>35</v>
      </c>
      <c r="K26" s="1" t="s">
        <v>35</v>
      </c>
      <c r="L26" s="1">
        <v>1.9135092830475904</v>
      </c>
      <c r="M26" s="1" t="s">
        <v>35</v>
      </c>
      <c r="N26" s="1" t="s">
        <v>35</v>
      </c>
      <c r="O26" s="1" t="s">
        <v>35</v>
      </c>
      <c r="P26" s="1">
        <v>9.4885655377701887</v>
      </c>
      <c r="Q26" s="1">
        <v>4.2700382700462916</v>
      </c>
      <c r="R26" s="1">
        <v>3.3974304090840435</v>
      </c>
      <c r="S26" s="1" t="s">
        <v>35</v>
      </c>
      <c r="T26" s="1">
        <v>2.2371360567571603</v>
      </c>
      <c r="U26" s="1">
        <v>6.6840429322605077</v>
      </c>
      <c r="V26" s="1">
        <v>2.8700999917536834</v>
      </c>
      <c r="W26" s="1">
        <v>5.0875039164805713</v>
      </c>
      <c r="X26" s="1">
        <v>5.4312414469838339</v>
      </c>
      <c r="Y26" s="12">
        <v>147</v>
      </c>
      <c r="Z26" s="3">
        <v>4.5243174997526399E-2</v>
      </c>
      <c r="AA26" s="3">
        <v>4</v>
      </c>
      <c r="AB26" s="3" t="s">
        <v>186</v>
      </c>
      <c r="AC26" s="3">
        <v>13</v>
      </c>
      <c r="AD26" s="3">
        <v>13</v>
      </c>
      <c r="AE26" s="3" t="s">
        <v>187</v>
      </c>
      <c r="AF26" s="3" t="s">
        <v>188</v>
      </c>
      <c r="AG26" s="3" t="s">
        <v>189</v>
      </c>
      <c r="AH26" s="3" t="s">
        <v>190</v>
      </c>
      <c r="AI26" s="3" t="s">
        <v>191</v>
      </c>
      <c r="AJ26" s="13" t="s">
        <v>192</v>
      </c>
      <c r="AK26" s="12" t="s">
        <v>324</v>
      </c>
      <c r="AL26" s="12">
        <v>2.3393260777848E-2</v>
      </c>
      <c r="AM26" s="12">
        <v>24</v>
      </c>
      <c r="AN26" s="12">
        <v>23</v>
      </c>
      <c r="AO26" s="12">
        <v>2.1779595967326899</v>
      </c>
    </row>
    <row r="27" spans="1:41" x14ac:dyDescent="0.2">
      <c r="A27" s="1">
        <v>5.1671580043436425</v>
      </c>
      <c r="B27" s="1">
        <v>3.9379369157517976</v>
      </c>
      <c r="C27" s="1">
        <v>4.8063076573062444</v>
      </c>
      <c r="D27" s="1" t="s">
        <v>35</v>
      </c>
      <c r="E27" s="1">
        <v>0.44442472913959458</v>
      </c>
      <c r="F27" s="1">
        <v>1.5954307616104058</v>
      </c>
      <c r="G27" s="1">
        <v>2.7197555712342765</v>
      </c>
      <c r="H27" s="1">
        <v>2.0991641694873509</v>
      </c>
      <c r="I27" s="1">
        <v>0.96450614832743109</v>
      </c>
      <c r="J27" s="1">
        <v>0.83934864460404046</v>
      </c>
      <c r="K27" s="1">
        <v>2.9983213192922538</v>
      </c>
      <c r="L27" s="1">
        <v>4.1540310503216507</v>
      </c>
      <c r="M27" s="1">
        <v>2.6434737487880859</v>
      </c>
      <c r="N27" s="1">
        <v>2.6663108761841077</v>
      </c>
      <c r="O27" s="1">
        <v>3.7181629542821493</v>
      </c>
      <c r="P27" s="1">
        <v>2.8171394896339739</v>
      </c>
      <c r="Q27" s="1">
        <v>4.2506162003064736</v>
      </c>
      <c r="R27" s="1">
        <v>2.9655115689691498</v>
      </c>
      <c r="S27" s="1">
        <v>7.4366042550637248</v>
      </c>
      <c r="T27" s="1">
        <v>4.5655858600407786</v>
      </c>
      <c r="U27" s="1">
        <v>7.7730295456439373</v>
      </c>
      <c r="V27" s="1">
        <v>7.2923509810527811</v>
      </c>
      <c r="W27" s="1">
        <v>3.3847821907645921</v>
      </c>
      <c r="X27" s="1">
        <v>8.484643245941804</v>
      </c>
      <c r="Y27" s="12">
        <v>152</v>
      </c>
      <c r="Z27" s="3">
        <v>7.28618311202803E-3</v>
      </c>
      <c r="AA27" s="3">
        <v>3</v>
      </c>
      <c r="AB27" s="3" t="s">
        <v>193</v>
      </c>
      <c r="AC27" s="3">
        <v>12</v>
      </c>
      <c r="AD27" s="3">
        <v>12</v>
      </c>
      <c r="AE27" s="3" t="s">
        <v>194</v>
      </c>
      <c r="AF27" s="3" t="s">
        <v>195</v>
      </c>
      <c r="AG27" s="3" t="s">
        <v>196</v>
      </c>
      <c r="AH27" s="3" t="s">
        <v>197</v>
      </c>
      <c r="AI27" s="3" t="s">
        <v>198</v>
      </c>
      <c r="AJ27" s="13" t="s">
        <v>199</v>
      </c>
      <c r="AK27" s="12" t="s">
        <v>326</v>
      </c>
      <c r="AL27" s="12">
        <v>1.8930028791313001E-3</v>
      </c>
      <c r="AM27" s="12">
        <v>24</v>
      </c>
      <c r="AN27" s="12">
        <v>22</v>
      </c>
      <c r="AO27" s="12">
        <v>1.52126952904474</v>
      </c>
    </row>
    <row r="28" spans="1:41" x14ac:dyDescent="0.2">
      <c r="A28" s="1">
        <v>6.9642741689402357</v>
      </c>
      <c r="B28" s="1">
        <v>6.5312539291730252</v>
      </c>
      <c r="C28" s="1">
        <v>4.7089845851945986</v>
      </c>
      <c r="D28" s="1">
        <v>3.486506086056206</v>
      </c>
      <c r="E28" s="1">
        <v>6.139490776034366</v>
      </c>
      <c r="F28" s="1">
        <v>6.0121458152335752</v>
      </c>
      <c r="G28" s="1">
        <v>5.2537552753391257</v>
      </c>
      <c r="H28" s="1">
        <v>4.0479262345278997</v>
      </c>
      <c r="I28" s="1">
        <v>3.9363868252266556</v>
      </c>
      <c r="J28" s="1">
        <v>3.8226311510247917</v>
      </c>
      <c r="K28" s="1">
        <v>3.6697251140418343</v>
      </c>
      <c r="L28" s="1">
        <v>4.9132818447470248</v>
      </c>
      <c r="M28" s="1">
        <v>4.5825321423134913</v>
      </c>
      <c r="N28" s="1">
        <v>5.2391690007042486</v>
      </c>
      <c r="O28" s="1">
        <v>8.2223341316106353</v>
      </c>
      <c r="P28" s="1">
        <v>8.0925759477542147</v>
      </c>
      <c r="Q28" s="1">
        <v>4.0776388392509428</v>
      </c>
      <c r="R28" s="1">
        <v>5.0155468226370719</v>
      </c>
      <c r="S28" s="1">
        <v>5.3058835036465686</v>
      </c>
      <c r="T28" s="1">
        <v>7.1012647771488657</v>
      </c>
      <c r="U28" s="1">
        <v>7.4962496482769554</v>
      </c>
      <c r="V28" s="1">
        <v>7.8027463394845515</v>
      </c>
      <c r="W28" s="1">
        <v>8.4853607712781329</v>
      </c>
      <c r="X28" s="1">
        <v>10.308746409686638</v>
      </c>
      <c r="Y28" s="12">
        <v>160</v>
      </c>
      <c r="Z28" s="3">
        <v>7.5923600763027404E-3</v>
      </c>
      <c r="AA28" s="3">
        <v>1</v>
      </c>
      <c r="AB28" s="3">
        <v>18</v>
      </c>
      <c r="AC28" s="3">
        <v>18</v>
      </c>
      <c r="AD28" s="3">
        <v>18</v>
      </c>
      <c r="AE28" s="3" t="s">
        <v>200</v>
      </c>
      <c r="AF28" s="3" t="s">
        <v>201</v>
      </c>
      <c r="AG28" s="3" t="s">
        <v>202</v>
      </c>
      <c r="AH28" s="3" t="s">
        <v>202</v>
      </c>
      <c r="AI28" s="3" t="s">
        <v>203</v>
      </c>
      <c r="AJ28" s="3" t="s">
        <v>204</v>
      </c>
      <c r="AK28" s="12" t="s">
        <v>324</v>
      </c>
      <c r="AL28" s="12">
        <v>1.7823892338418499E-2</v>
      </c>
      <c r="AM28" s="12">
        <v>24</v>
      </c>
      <c r="AN28" s="12">
        <v>22</v>
      </c>
      <c r="AO28" s="12">
        <v>0.75229090450436797</v>
      </c>
    </row>
    <row r="29" spans="1:41" x14ac:dyDescent="0.2">
      <c r="A29" s="1">
        <v>3.1176932755461082</v>
      </c>
      <c r="B29" s="1">
        <v>3.8386233279570754</v>
      </c>
      <c r="C29" s="1">
        <v>4.4937753374954559</v>
      </c>
      <c r="D29" s="1">
        <v>5.1880666007043086</v>
      </c>
      <c r="E29" s="1">
        <v>9.1827355590663462</v>
      </c>
      <c r="F29" s="1">
        <v>5.7606994867493215</v>
      </c>
      <c r="G29" s="1">
        <v>3.3324448505580722</v>
      </c>
      <c r="H29" s="1">
        <v>2.3326340643313506</v>
      </c>
      <c r="I29" s="1" t="s">
        <v>35</v>
      </c>
      <c r="J29" s="1">
        <v>4.4444441565725743</v>
      </c>
      <c r="K29" s="1" t="s">
        <v>35</v>
      </c>
      <c r="L29" s="1">
        <v>1.961707439028086</v>
      </c>
      <c r="M29" s="1">
        <v>2.2776972535896651</v>
      </c>
      <c r="N29" s="1">
        <v>1.7343948764898591</v>
      </c>
      <c r="O29" s="1" t="s">
        <v>35</v>
      </c>
      <c r="P29" s="1">
        <v>1.755340730104916</v>
      </c>
      <c r="Q29" s="1">
        <v>5.5475432112840162</v>
      </c>
      <c r="R29" s="1">
        <v>3.427591073658292</v>
      </c>
      <c r="S29" s="1">
        <v>2.3981385310681276</v>
      </c>
      <c r="T29" s="1">
        <v>3.8984834230945333</v>
      </c>
      <c r="U29" s="1">
        <v>10.289550113260432</v>
      </c>
      <c r="V29" s="1">
        <v>7.7808890068178709</v>
      </c>
      <c r="W29" s="1">
        <v>6.4977264120066067</v>
      </c>
      <c r="X29" s="1">
        <v>4.5785443586750993</v>
      </c>
      <c r="Y29" s="12">
        <v>162</v>
      </c>
      <c r="Z29" s="3">
        <v>1.5413253422572701E-2</v>
      </c>
      <c r="AA29" s="3">
        <v>1</v>
      </c>
      <c r="AB29" s="3">
        <v>15</v>
      </c>
      <c r="AC29" s="3">
        <v>15</v>
      </c>
      <c r="AD29" s="3">
        <v>15</v>
      </c>
      <c r="AE29" s="3" t="s">
        <v>205</v>
      </c>
      <c r="AF29" s="3" t="s">
        <v>206</v>
      </c>
      <c r="AG29" s="3" t="s">
        <v>207</v>
      </c>
      <c r="AH29" s="3" t="s">
        <v>207</v>
      </c>
      <c r="AI29" s="3" t="s">
        <v>208</v>
      </c>
      <c r="AJ29" s="3" t="s">
        <v>209</v>
      </c>
      <c r="AK29" s="12" t="s">
        <v>325</v>
      </c>
      <c r="AL29" s="12">
        <v>5.6979158744536399E-4</v>
      </c>
      <c r="AM29" s="12">
        <v>24</v>
      </c>
      <c r="AN29" s="12">
        <v>24</v>
      </c>
      <c r="AO29" s="12">
        <v>1.8780049001533501</v>
      </c>
    </row>
    <row r="30" spans="1:41" x14ac:dyDescent="0.2">
      <c r="A30" s="1">
        <v>0.14448363503721692</v>
      </c>
      <c r="B30" s="1" t="s">
        <v>35</v>
      </c>
      <c r="C30" s="1" t="s">
        <v>35</v>
      </c>
      <c r="D30" s="1" t="s">
        <v>35</v>
      </c>
      <c r="E30" s="1" t="s">
        <v>35</v>
      </c>
      <c r="F30" s="1" t="s">
        <v>35</v>
      </c>
      <c r="G30" s="1" t="s">
        <v>35</v>
      </c>
      <c r="H30" s="1" t="s">
        <v>35</v>
      </c>
      <c r="I30" s="1" t="s">
        <v>35</v>
      </c>
      <c r="J30" s="1" t="s">
        <v>35</v>
      </c>
      <c r="K30" s="1">
        <v>0.2725687364369847</v>
      </c>
      <c r="L30" s="1">
        <v>0.23101092716217603</v>
      </c>
      <c r="M30" s="1">
        <v>0.42797220268952291</v>
      </c>
      <c r="N30" s="1">
        <v>0.21117544554653753</v>
      </c>
      <c r="O30" s="1">
        <v>0.12052839727837523</v>
      </c>
      <c r="P30" s="1">
        <v>0.51797364529694045</v>
      </c>
      <c r="Q30" s="1">
        <v>0.44851091492714706</v>
      </c>
      <c r="R30" s="1" t="s">
        <v>35</v>
      </c>
      <c r="S30" s="1" t="s">
        <v>35</v>
      </c>
      <c r="T30" s="1">
        <v>0.31496054082398178</v>
      </c>
      <c r="U30" s="1" t="s">
        <v>35</v>
      </c>
      <c r="V30" s="1">
        <v>8.4559461531614533E-2</v>
      </c>
      <c r="W30" s="1">
        <v>0.10294102799805087</v>
      </c>
      <c r="X30" s="1">
        <v>8.4767320831352785E-2</v>
      </c>
      <c r="Y30" s="12">
        <v>188</v>
      </c>
      <c r="Z30" s="3">
        <v>3.5251902091422399E-2</v>
      </c>
      <c r="AA30" s="3">
        <v>3</v>
      </c>
      <c r="AB30" s="3" t="s">
        <v>210</v>
      </c>
      <c r="AC30" s="3">
        <v>6</v>
      </c>
      <c r="AD30" s="3">
        <v>6</v>
      </c>
      <c r="AE30" s="3" t="s">
        <v>211</v>
      </c>
      <c r="AF30" s="3" t="s">
        <v>87</v>
      </c>
      <c r="AG30" s="3" t="s">
        <v>212</v>
      </c>
      <c r="AH30" s="3" t="s">
        <v>212</v>
      </c>
      <c r="AI30" s="3" t="s">
        <v>213</v>
      </c>
      <c r="AJ30" s="13" t="s">
        <v>214</v>
      </c>
      <c r="AK30" s="12" t="s">
        <v>329</v>
      </c>
      <c r="AL30" s="12">
        <v>3.3033307320528497E-2</v>
      </c>
      <c r="AM30" s="12">
        <v>24</v>
      </c>
      <c r="AN30" s="12">
        <v>16</v>
      </c>
      <c r="AO30" s="12">
        <v>5.9821233688381902E-2</v>
      </c>
    </row>
    <row r="31" spans="1:41" x14ac:dyDescent="0.2">
      <c r="A31" s="1">
        <v>0.82358753496920667</v>
      </c>
      <c r="B31" s="1">
        <v>1.0479654035398329</v>
      </c>
      <c r="C31" s="1">
        <v>1.8829554934000445</v>
      </c>
      <c r="D31" s="1" t="s">
        <v>35</v>
      </c>
      <c r="E31" s="1" t="s">
        <v>35</v>
      </c>
      <c r="F31" s="1" t="s">
        <v>35</v>
      </c>
      <c r="G31" s="1" t="s">
        <v>35</v>
      </c>
      <c r="H31" s="1">
        <v>4.1093066694272471</v>
      </c>
      <c r="I31" s="1">
        <v>1.3648896354590367</v>
      </c>
      <c r="J31" s="1">
        <v>3.0278253695703561</v>
      </c>
      <c r="K31" s="1">
        <v>1.9180605971016882</v>
      </c>
      <c r="L31" s="1">
        <v>2.2281633458389201</v>
      </c>
      <c r="M31" s="1">
        <v>9.3335829164611237</v>
      </c>
      <c r="N31" s="1" t="s">
        <v>35</v>
      </c>
      <c r="O31" s="1">
        <v>4.4620942900823106</v>
      </c>
      <c r="P31" s="1">
        <v>6.3271114119409768</v>
      </c>
      <c r="Q31" s="1">
        <v>7.1664021294807787</v>
      </c>
      <c r="R31" s="1">
        <v>6.084944059825129</v>
      </c>
      <c r="S31" s="1">
        <v>3.7136066210450651</v>
      </c>
      <c r="T31" s="1">
        <v>1.7907346804548672</v>
      </c>
      <c r="U31" s="1" t="s">
        <v>35</v>
      </c>
      <c r="V31" s="1" t="s">
        <v>35</v>
      </c>
      <c r="W31" s="1" t="s">
        <v>35</v>
      </c>
      <c r="X31" s="1" t="s">
        <v>35</v>
      </c>
      <c r="Y31" s="12">
        <v>189</v>
      </c>
      <c r="Z31" s="3">
        <v>4.5303823920833401E-3</v>
      </c>
      <c r="AA31" s="3">
        <v>8</v>
      </c>
      <c r="AB31" s="3" t="s">
        <v>215</v>
      </c>
      <c r="AC31" s="3">
        <v>5</v>
      </c>
      <c r="AD31" s="3">
        <v>5</v>
      </c>
      <c r="AE31" s="3" t="s">
        <v>216</v>
      </c>
      <c r="AF31" s="3" t="s">
        <v>217</v>
      </c>
      <c r="AG31" s="3" t="s">
        <v>218</v>
      </c>
      <c r="AH31" s="3" t="s">
        <v>219</v>
      </c>
      <c r="AI31" s="3" t="s">
        <v>220</v>
      </c>
      <c r="AJ31" s="13" t="s">
        <v>221</v>
      </c>
      <c r="AK31" s="12" t="s">
        <v>324</v>
      </c>
      <c r="AL31" s="12">
        <v>2.7847800613860899E-2</v>
      </c>
      <c r="AM31" s="12">
        <v>24</v>
      </c>
      <c r="AN31" s="12">
        <v>16</v>
      </c>
      <c r="AO31" s="12">
        <v>2.2313461587122698</v>
      </c>
    </row>
    <row r="32" spans="1:41" x14ac:dyDescent="0.2">
      <c r="A32" s="1">
        <v>0.73605179728261261</v>
      </c>
      <c r="B32" s="1">
        <v>1.3710463080725817</v>
      </c>
      <c r="C32" s="1">
        <v>1.2217472015072619</v>
      </c>
      <c r="D32" s="1">
        <v>1.5668331963809667</v>
      </c>
      <c r="E32" s="1">
        <v>1.085906057519832</v>
      </c>
      <c r="F32" s="1">
        <v>3.1345992278938755</v>
      </c>
      <c r="G32" s="1">
        <v>1.0931948738633162</v>
      </c>
      <c r="H32" s="1">
        <v>2.6839150336942348</v>
      </c>
      <c r="I32" s="1">
        <v>1.7290267628507545</v>
      </c>
      <c r="J32" s="1">
        <v>3.4974828909363702</v>
      </c>
      <c r="K32" s="1">
        <v>3.0440477718613086</v>
      </c>
      <c r="L32" s="1">
        <v>1.948899910335002</v>
      </c>
      <c r="M32" s="1">
        <v>1.8815028829628349</v>
      </c>
      <c r="N32" s="1">
        <v>1.4365545728202196</v>
      </c>
      <c r="O32" s="1">
        <v>1.1126812787249738</v>
      </c>
      <c r="P32" s="1">
        <v>1.144701705835141</v>
      </c>
      <c r="Q32" s="1">
        <v>1.2924238687939993</v>
      </c>
      <c r="R32" s="1">
        <v>1.3304595972832292</v>
      </c>
      <c r="S32" s="1">
        <v>0.86102981499824205</v>
      </c>
      <c r="T32" s="1">
        <v>1.2189918666083435</v>
      </c>
      <c r="U32" s="1">
        <v>1.6852889863865883</v>
      </c>
      <c r="V32" s="1">
        <v>0.98251134411889174</v>
      </c>
      <c r="W32" s="1">
        <v>0.84559444247633264</v>
      </c>
      <c r="X32" s="1">
        <v>0.89903799930737183</v>
      </c>
      <c r="Y32" s="12">
        <v>209</v>
      </c>
      <c r="Z32" s="3">
        <v>2.8250934045596501E-2</v>
      </c>
      <c r="AA32" s="3">
        <v>2</v>
      </c>
      <c r="AB32" s="3" t="s">
        <v>222</v>
      </c>
      <c r="AC32" s="3">
        <v>14</v>
      </c>
      <c r="AD32" s="3">
        <v>11</v>
      </c>
      <c r="AE32" s="3" t="s">
        <v>223</v>
      </c>
      <c r="AF32" s="3" t="s">
        <v>224</v>
      </c>
      <c r="AG32" s="3" t="s">
        <v>225</v>
      </c>
      <c r="AH32" s="3" t="s">
        <v>226</v>
      </c>
      <c r="AI32" s="3" t="s">
        <v>227</v>
      </c>
      <c r="AJ32" s="3" t="s">
        <v>228</v>
      </c>
      <c r="AK32" s="12" t="s">
        <v>325</v>
      </c>
      <c r="AL32" s="12">
        <v>2.1337014403491599E-2</v>
      </c>
      <c r="AM32" s="12">
        <v>24</v>
      </c>
      <c r="AN32" s="12">
        <v>10</v>
      </c>
      <c r="AO32" s="12">
        <v>0.32109718933681097</v>
      </c>
    </row>
    <row r="33" spans="1:41" x14ac:dyDescent="0.2">
      <c r="A33" s="1">
        <v>6.0686978789938211</v>
      </c>
      <c r="B33" s="1">
        <v>4.1844499744272721</v>
      </c>
      <c r="C33" s="1">
        <v>3.4447111179387178</v>
      </c>
      <c r="D33" s="1">
        <v>6.1020246165819678</v>
      </c>
      <c r="E33" s="1">
        <v>6.4632867517751249</v>
      </c>
      <c r="F33" s="1">
        <v>8.1294232359154481</v>
      </c>
      <c r="G33" s="1">
        <v>5.8018097975014227</v>
      </c>
      <c r="H33" s="1">
        <v>2.6720110980901897</v>
      </c>
      <c r="I33" s="1">
        <v>4.4089771498464119</v>
      </c>
      <c r="J33" s="1">
        <v>3.8804823693678485</v>
      </c>
      <c r="K33" s="1">
        <v>4.0433441385195552</v>
      </c>
      <c r="L33" s="1">
        <v>4.2156731028602445</v>
      </c>
      <c r="M33" s="1">
        <v>2.0118294389935256</v>
      </c>
      <c r="N33" s="1">
        <v>3.3786057218330536</v>
      </c>
      <c r="O33" s="1">
        <v>5.6449351219802217</v>
      </c>
      <c r="P33" s="1">
        <v>3.7069997041043155</v>
      </c>
      <c r="Q33" s="1">
        <v>6.0916202187542519</v>
      </c>
      <c r="R33" s="1">
        <v>4.4436555791317831</v>
      </c>
      <c r="S33" s="1">
        <v>7.0018201261196129</v>
      </c>
      <c r="T33" s="1">
        <v>6.4771044086195841</v>
      </c>
      <c r="U33" s="1">
        <v>8.1665967946904896</v>
      </c>
      <c r="V33" s="1">
        <v>8.3263949952081742</v>
      </c>
      <c r="W33" s="1">
        <v>8.7161136018159873</v>
      </c>
      <c r="X33" s="1">
        <v>8.4681158112560624</v>
      </c>
      <c r="Y33" s="12">
        <v>214</v>
      </c>
      <c r="Z33" s="3">
        <v>1.00169747413827E-2</v>
      </c>
      <c r="AA33" s="3">
        <v>1</v>
      </c>
      <c r="AB33" s="3">
        <v>13</v>
      </c>
      <c r="AC33" s="3">
        <v>13</v>
      </c>
      <c r="AD33" s="3">
        <v>1</v>
      </c>
      <c r="AE33" s="3" t="s">
        <v>229</v>
      </c>
      <c r="AF33" s="3" t="s">
        <v>230</v>
      </c>
      <c r="AG33" s="3" t="s">
        <v>231</v>
      </c>
      <c r="AH33" s="3" t="s">
        <v>231</v>
      </c>
      <c r="AI33" s="3" t="s">
        <v>232</v>
      </c>
      <c r="AJ33" s="3" t="s">
        <v>233</v>
      </c>
      <c r="AK33" s="12" t="s">
        <v>325</v>
      </c>
      <c r="AL33" s="12">
        <v>1.0157418703508799E-2</v>
      </c>
      <c r="AM33" s="12">
        <v>24</v>
      </c>
      <c r="AN33" s="12">
        <v>23</v>
      </c>
      <c r="AO33" s="12">
        <v>1.8333864622604801</v>
      </c>
    </row>
    <row r="34" spans="1:41" x14ac:dyDescent="0.2">
      <c r="A34" s="1">
        <v>6.5741893064237944</v>
      </c>
      <c r="B34" s="1">
        <v>5.0792342099784902</v>
      </c>
      <c r="C34" s="1">
        <v>4.3823113891864365</v>
      </c>
      <c r="D34" s="1">
        <v>5.2115914796940599</v>
      </c>
      <c r="E34" s="1">
        <v>5.8387356731341278</v>
      </c>
      <c r="F34" s="1">
        <v>3.2742874915243525</v>
      </c>
      <c r="G34" s="1">
        <v>6.4981497905890464</v>
      </c>
      <c r="H34" s="1">
        <v>3.6968563876062981</v>
      </c>
      <c r="I34" s="1">
        <v>5.215939009177327</v>
      </c>
      <c r="J34" s="1">
        <v>4.1172584132885284</v>
      </c>
      <c r="K34" s="1">
        <v>5.1937263410571672</v>
      </c>
      <c r="L34" s="1">
        <v>6.4341786763023858</v>
      </c>
      <c r="M34" s="1">
        <v>1.7135610589347283</v>
      </c>
      <c r="N34" s="1">
        <v>2.4119048603155386</v>
      </c>
      <c r="O34" s="1">
        <v>3.621350957255284</v>
      </c>
      <c r="P34" s="1">
        <v>3.3766672089545064</v>
      </c>
      <c r="Q34" s="1">
        <v>3.6220061602430702</v>
      </c>
      <c r="R34" s="1">
        <v>5.019323736192403</v>
      </c>
      <c r="S34" s="1">
        <v>4.8976409070765357</v>
      </c>
      <c r="T34" s="1">
        <v>2.7181291379856991</v>
      </c>
      <c r="U34" s="1">
        <v>4.9079753392050129</v>
      </c>
      <c r="V34" s="1">
        <v>4.2562237635159832</v>
      </c>
      <c r="W34" s="1">
        <v>9.1432749232670858</v>
      </c>
      <c r="X34" s="1">
        <v>4.3427292201158867</v>
      </c>
      <c r="Y34" s="12">
        <v>244</v>
      </c>
      <c r="Z34" s="3">
        <v>2.3536890013835299E-2</v>
      </c>
      <c r="AA34" s="3">
        <v>2</v>
      </c>
      <c r="AB34" s="3" t="s">
        <v>129</v>
      </c>
      <c r="AC34" s="3">
        <v>12</v>
      </c>
      <c r="AD34" s="3">
        <v>12</v>
      </c>
      <c r="AE34" s="3" t="s">
        <v>234</v>
      </c>
      <c r="AF34" s="3" t="s">
        <v>235</v>
      </c>
      <c r="AG34" s="3" t="s">
        <v>236</v>
      </c>
      <c r="AH34" s="3" t="s">
        <v>236</v>
      </c>
      <c r="AI34" s="3" t="s">
        <v>237</v>
      </c>
      <c r="AJ34" s="13" t="s">
        <v>238</v>
      </c>
      <c r="AK34" s="12" t="s">
        <v>325</v>
      </c>
      <c r="AL34" s="12">
        <v>3.02460940755175E-2</v>
      </c>
      <c r="AM34" s="12">
        <v>24</v>
      </c>
      <c r="AN34" s="12">
        <v>4</v>
      </c>
      <c r="AO34" s="12">
        <v>0.68016601282333999</v>
      </c>
    </row>
    <row r="35" spans="1:41" x14ac:dyDescent="0.2">
      <c r="A35" s="1">
        <v>7.0671376042792353</v>
      </c>
      <c r="B35" s="1">
        <v>4.0115533947306137</v>
      </c>
      <c r="C35" s="1">
        <v>3.6226639928137416</v>
      </c>
      <c r="D35" s="1">
        <v>4.8470736364273428</v>
      </c>
      <c r="E35" s="1">
        <v>4.9825628385320941</v>
      </c>
      <c r="F35" s="1">
        <v>4.2962710046152495</v>
      </c>
      <c r="G35" s="1">
        <v>3.547859799751889</v>
      </c>
      <c r="H35" s="1">
        <v>3.0790066856395653</v>
      </c>
      <c r="I35" s="1">
        <v>3.4857787467129739</v>
      </c>
      <c r="J35" s="1">
        <v>2.1718824176777511</v>
      </c>
      <c r="K35" s="1">
        <v>2.1925017588242506</v>
      </c>
      <c r="L35" s="1">
        <v>3.0698390120007426</v>
      </c>
      <c r="M35" s="1">
        <v>3.4736707127741391</v>
      </c>
      <c r="N35" s="1">
        <v>3.8333268093538999</v>
      </c>
      <c r="O35" s="1">
        <v>5.4945068485671911</v>
      </c>
      <c r="P35" s="1">
        <v>4.9195658369084283</v>
      </c>
      <c r="Q35" s="1">
        <v>3.8520808934441781</v>
      </c>
      <c r="R35" s="1">
        <v>2.6262568138679749</v>
      </c>
      <c r="S35" s="1">
        <v>3.4254796157695999</v>
      </c>
      <c r="T35" s="1">
        <v>3.6626021579438044</v>
      </c>
      <c r="U35" s="1">
        <v>6.0049240545512683</v>
      </c>
      <c r="V35" s="1">
        <v>4.6943942206558837</v>
      </c>
      <c r="W35" s="1">
        <v>4.1373614487359562</v>
      </c>
      <c r="X35" s="1">
        <v>5.0919102834469978</v>
      </c>
      <c r="Y35" s="12">
        <v>254</v>
      </c>
      <c r="Z35" s="3">
        <v>7.7187245115730996E-3</v>
      </c>
      <c r="AA35" s="3">
        <v>1</v>
      </c>
      <c r="AB35" s="3">
        <v>14</v>
      </c>
      <c r="AC35" s="3">
        <v>14</v>
      </c>
      <c r="AD35" s="3">
        <v>3</v>
      </c>
      <c r="AE35" s="3" t="s">
        <v>239</v>
      </c>
      <c r="AF35" s="3" t="s">
        <v>240</v>
      </c>
      <c r="AG35" s="3" t="s">
        <v>241</v>
      </c>
      <c r="AH35" s="3" t="s">
        <v>241</v>
      </c>
      <c r="AI35" s="3" t="s">
        <v>242</v>
      </c>
      <c r="AJ35" s="3" t="s">
        <v>243</v>
      </c>
      <c r="AK35" s="12" t="s">
        <v>326</v>
      </c>
      <c r="AL35" s="12">
        <v>4.2276067701550603E-2</v>
      </c>
      <c r="AM35" s="12">
        <v>24</v>
      </c>
      <c r="AN35" s="12">
        <v>24</v>
      </c>
      <c r="AO35" s="12">
        <v>0.41683944750947</v>
      </c>
    </row>
    <row r="36" spans="1:41" x14ac:dyDescent="0.2">
      <c r="A36" s="1">
        <v>1.2355746697489158</v>
      </c>
      <c r="B36" s="1" t="s">
        <v>35</v>
      </c>
      <c r="C36" s="1">
        <v>1.3546831915707787</v>
      </c>
      <c r="D36" s="1">
        <v>2.0925759698539497</v>
      </c>
      <c r="E36" s="1">
        <v>1.4409221581573295</v>
      </c>
      <c r="F36" s="1">
        <v>1.4522640627337464</v>
      </c>
      <c r="G36" s="1">
        <v>1.362527737797431</v>
      </c>
      <c r="H36" s="1">
        <v>1.4274906539271872</v>
      </c>
      <c r="I36" s="1">
        <v>1.3701820591175593</v>
      </c>
      <c r="J36" s="1">
        <v>1.3803955231537717</v>
      </c>
      <c r="K36" s="1">
        <v>1.3250649709223867</v>
      </c>
      <c r="L36" s="1">
        <v>1.4912018965875244</v>
      </c>
      <c r="M36" s="1">
        <v>3.4192715439437769</v>
      </c>
      <c r="N36" s="1">
        <v>2.276297306638579</v>
      </c>
      <c r="O36" s="1">
        <v>1.8640371332170944</v>
      </c>
      <c r="P36" s="1">
        <v>2.1929820449683013</v>
      </c>
      <c r="Q36" s="1">
        <v>1.8632034292981268</v>
      </c>
      <c r="R36" s="1">
        <v>1.6178873953880841</v>
      </c>
      <c r="S36" s="1">
        <v>0.90843021691236236</v>
      </c>
      <c r="T36" s="1">
        <v>1.6138922928988304</v>
      </c>
      <c r="U36" s="1">
        <v>1.4700478342132015</v>
      </c>
      <c r="V36" s="1">
        <v>1.1438113289604652</v>
      </c>
      <c r="W36" s="1">
        <v>1.4808453677910016</v>
      </c>
      <c r="X36" s="1">
        <v>1.7046811294944253</v>
      </c>
      <c r="Y36" s="12">
        <v>256</v>
      </c>
      <c r="Z36" s="3">
        <v>1.7041059979856402E-2</v>
      </c>
      <c r="AA36" s="3">
        <v>1</v>
      </c>
      <c r="AB36" s="3">
        <v>2</v>
      </c>
      <c r="AC36" s="3">
        <v>2</v>
      </c>
      <c r="AD36" s="3">
        <v>2</v>
      </c>
      <c r="AE36" s="3" t="s">
        <v>244</v>
      </c>
      <c r="AF36" s="3" t="s">
        <v>245</v>
      </c>
      <c r="AG36" s="3" t="s">
        <v>246</v>
      </c>
      <c r="AH36" s="3" t="s">
        <v>246</v>
      </c>
      <c r="AI36" s="3" t="s">
        <v>247</v>
      </c>
      <c r="AJ36" s="3" t="s">
        <v>248</v>
      </c>
      <c r="AK36" s="12" t="s">
        <v>324</v>
      </c>
      <c r="AL36" s="12">
        <v>1.22987231962241E-2</v>
      </c>
      <c r="AM36" s="12">
        <v>24</v>
      </c>
      <c r="AN36" s="12">
        <v>16</v>
      </c>
      <c r="AO36" s="12">
        <v>9.3550227150980103E-2</v>
      </c>
    </row>
    <row r="37" spans="1:41" x14ac:dyDescent="0.2">
      <c r="A37" s="1">
        <v>2.4360538078195009</v>
      </c>
      <c r="B37" s="1" t="s">
        <v>35</v>
      </c>
      <c r="C37" s="1">
        <v>3.7223146174222133</v>
      </c>
      <c r="D37" s="1" t="s">
        <v>35</v>
      </c>
      <c r="E37" s="1">
        <v>2.4304290179170569</v>
      </c>
      <c r="F37" s="1">
        <v>3.3757545266529068</v>
      </c>
      <c r="G37" s="1">
        <v>4.2462843979009515</v>
      </c>
      <c r="H37" s="1">
        <v>3.5973810898918055</v>
      </c>
      <c r="I37" s="1" t="s">
        <v>35</v>
      </c>
      <c r="J37" s="1" t="s">
        <v>35</v>
      </c>
      <c r="K37" s="1" t="s">
        <v>35</v>
      </c>
      <c r="L37" s="1" t="s">
        <v>35</v>
      </c>
      <c r="M37" s="1" t="s">
        <v>35</v>
      </c>
      <c r="N37" s="1">
        <v>1.0056113003843523</v>
      </c>
      <c r="O37" s="1">
        <v>1.8837357523118563</v>
      </c>
      <c r="P37" s="1">
        <v>2.0696215767955004</v>
      </c>
      <c r="Q37" s="1">
        <v>3.280300539729212</v>
      </c>
      <c r="R37" s="1">
        <v>2.3246620527818616</v>
      </c>
      <c r="S37" s="1">
        <v>2.1484124693377207</v>
      </c>
      <c r="T37" s="1">
        <v>2.4107415646253449</v>
      </c>
      <c r="U37" s="1">
        <v>3.0139552572349988</v>
      </c>
      <c r="V37" s="1">
        <v>3.1581616123403808</v>
      </c>
      <c r="W37" s="1">
        <v>3.3114773719186044</v>
      </c>
      <c r="X37" s="1">
        <v>3.3281189554577013</v>
      </c>
      <c r="Y37" s="12">
        <v>262</v>
      </c>
      <c r="Z37" s="3">
        <v>1.0007021332749199E-2</v>
      </c>
      <c r="AA37" s="3">
        <v>1</v>
      </c>
      <c r="AB37" s="3">
        <v>5</v>
      </c>
      <c r="AC37" s="3">
        <v>9</v>
      </c>
      <c r="AD37" s="3">
        <v>5</v>
      </c>
      <c r="AE37" s="3" t="s">
        <v>249</v>
      </c>
      <c r="AF37" s="3" t="s">
        <v>250</v>
      </c>
      <c r="AG37" s="3" t="s">
        <v>251</v>
      </c>
      <c r="AH37" s="3" t="s">
        <v>251</v>
      </c>
      <c r="AI37" s="3" t="s">
        <v>252</v>
      </c>
      <c r="AJ37" s="3" t="s">
        <v>253</v>
      </c>
      <c r="AK37" s="12" t="s">
        <v>325</v>
      </c>
      <c r="AL37" s="12">
        <v>4.2276067701550603E-2</v>
      </c>
      <c r="AM37" s="12">
        <v>24</v>
      </c>
      <c r="AN37" s="12">
        <v>24</v>
      </c>
      <c r="AO37" s="12">
        <v>0.79924279477515503</v>
      </c>
    </row>
    <row r="38" spans="1:41" x14ac:dyDescent="0.2">
      <c r="A38" s="1">
        <v>2.9421279719789881</v>
      </c>
      <c r="B38" s="1">
        <v>2.947504467737708</v>
      </c>
      <c r="C38" s="1">
        <v>1.9797667960452221</v>
      </c>
      <c r="D38" s="1">
        <v>2.4563991347233953</v>
      </c>
      <c r="E38" s="1">
        <v>2.4095220441239293</v>
      </c>
      <c r="F38" s="1">
        <v>3.1297924738285432</v>
      </c>
      <c r="G38" s="1">
        <v>3.5058201812182683</v>
      </c>
      <c r="H38" s="1">
        <v>2.6079695045886639</v>
      </c>
      <c r="I38" s="1">
        <v>2.9322924565832267</v>
      </c>
      <c r="J38" s="1">
        <v>3.5993240622520122</v>
      </c>
      <c r="K38" s="1">
        <v>3.0762611888420492</v>
      </c>
      <c r="L38" s="1">
        <v>3.1767201436907069</v>
      </c>
      <c r="M38" s="1">
        <v>3.1356814384970715</v>
      </c>
      <c r="N38" s="1">
        <v>3.531323523040272</v>
      </c>
      <c r="O38" s="1">
        <v>3.6039924778430654</v>
      </c>
      <c r="P38" s="1">
        <v>3.5660798315098905</v>
      </c>
      <c r="Q38" s="1">
        <v>4.4269344147608338</v>
      </c>
      <c r="R38" s="1">
        <v>4.8638138015007994</v>
      </c>
      <c r="S38" s="1">
        <v>2.8298959326905972</v>
      </c>
      <c r="T38" s="1">
        <v>3.8737154973960708</v>
      </c>
      <c r="U38" s="1">
        <v>3.3757545266529068</v>
      </c>
      <c r="V38" s="1">
        <v>2.4065076342116698</v>
      </c>
      <c r="W38" s="1">
        <v>2.5727441616669888</v>
      </c>
      <c r="X38" s="1">
        <v>2.3548252461145252</v>
      </c>
      <c r="Y38" s="12">
        <v>272</v>
      </c>
      <c r="Z38" s="3">
        <v>1.2090976444707E-2</v>
      </c>
      <c r="AA38" s="3">
        <v>2</v>
      </c>
      <c r="AB38" s="3" t="s">
        <v>254</v>
      </c>
      <c r="AC38" s="3">
        <v>19</v>
      </c>
      <c r="AD38" s="3">
        <v>8</v>
      </c>
      <c r="AE38" s="3" t="s">
        <v>255</v>
      </c>
      <c r="AF38" s="3" t="s">
        <v>256</v>
      </c>
      <c r="AG38" s="3" t="s">
        <v>257</v>
      </c>
      <c r="AH38" s="3" t="s">
        <v>257</v>
      </c>
      <c r="AI38" s="3" t="s">
        <v>258</v>
      </c>
      <c r="AJ38" s="13" t="s">
        <v>259</v>
      </c>
      <c r="AK38" s="12" t="s">
        <v>329</v>
      </c>
      <c r="AL38" s="12">
        <v>1.7823892338418499E-2</v>
      </c>
      <c r="AM38" s="12">
        <v>24</v>
      </c>
      <c r="AN38" s="12">
        <v>15</v>
      </c>
      <c r="AO38" s="12">
        <v>0.677479007054831</v>
      </c>
    </row>
    <row r="39" spans="1:41" x14ac:dyDescent="0.2">
      <c r="A39" s="1">
        <v>3.6658226729605028</v>
      </c>
      <c r="B39" s="1">
        <v>2.7921259083102932</v>
      </c>
      <c r="C39" s="1">
        <v>2.8935187644373999</v>
      </c>
      <c r="D39" s="1">
        <v>3.6509679395263102</v>
      </c>
      <c r="E39" s="1">
        <v>3.7627931941077537</v>
      </c>
      <c r="F39" s="1">
        <v>3.2036909895243668</v>
      </c>
      <c r="G39" s="1">
        <v>3.9720368298357869</v>
      </c>
      <c r="H39" s="1">
        <v>3.2258067212966952</v>
      </c>
      <c r="I39" s="1">
        <v>4.1898860259423367</v>
      </c>
      <c r="J39" s="1">
        <v>4.1659715874040346</v>
      </c>
      <c r="K39" s="1">
        <v>4.5664182317483899</v>
      </c>
      <c r="L39" s="1">
        <v>4.1732750265260705</v>
      </c>
      <c r="M39" s="1">
        <v>3.2261197707224483</v>
      </c>
      <c r="N39" s="1">
        <v>3.3295587576024506</v>
      </c>
      <c r="O39" s="1">
        <v>4.6700597231932921</v>
      </c>
      <c r="P39" s="1">
        <v>3.3489619856860635</v>
      </c>
      <c r="Q39" s="1">
        <v>3.1423807566529933</v>
      </c>
      <c r="R39" s="1">
        <v>2.6680893854033334</v>
      </c>
      <c r="S39" s="1">
        <v>3.2276809990908091</v>
      </c>
      <c r="T39" s="1">
        <v>2.0029244445252234</v>
      </c>
      <c r="U39" s="1">
        <v>3.0045355664492464</v>
      </c>
      <c r="V39" s="1">
        <v>2.5443991329332967</v>
      </c>
      <c r="W39" s="1">
        <v>3.8427550043280778</v>
      </c>
      <c r="X39" s="1">
        <v>4.2837550871200181</v>
      </c>
      <c r="Y39" s="12">
        <v>274</v>
      </c>
      <c r="Z39" s="3">
        <v>3.3168315204771898E-2</v>
      </c>
      <c r="AA39" s="3">
        <v>4</v>
      </c>
      <c r="AB39" s="3" t="s">
        <v>260</v>
      </c>
      <c r="AC39" s="3">
        <v>8</v>
      </c>
      <c r="AD39" s="3">
        <v>8</v>
      </c>
      <c r="AE39" s="3" t="s">
        <v>261</v>
      </c>
      <c r="AF39" s="3" t="s">
        <v>262</v>
      </c>
      <c r="AG39" s="3" t="s">
        <v>263</v>
      </c>
      <c r="AH39" s="3" t="s">
        <v>264</v>
      </c>
      <c r="AI39" s="3" t="s">
        <v>265</v>
      </c>
      <c r="AJ39" s="13" t="s">
        <v>266</v>
      </c>
      <c r="AK39" s="12" t="s">
        <v>325</v>
      </c>
      <c r="AL39" s="12">
        <v>4.9726033391931497E-2</v>
      </c>
      <c r="AM39" s="12">
        <v>24</v>
      </c>
      <c r="AN39" s="12">
        <v>10</v>
      </c>
      <c r="AO39" s="12">
        <v>0.53619907217375895</v>
      </c>
    </row>
    <row r="40" spans="1:41" x14ac:dyDescent="0.2">
      <c r="A40" s="1">
        <v>0.52523767181419312</v>
      </c>
      <c r="B40" s="1">
        <v>0.75013132785511816</v>
      </c>
      <c r="C40" s="1">
        <v>1.0988648809764574</v>
      </c>
      <c r="D40" s="1">
        <v>0.70318543815598522</v>
      </c>
      <c r="E40" s="1">
        <v>0.47596388019868907</v>
      </c>
      <c r="F40" s="1">
        <v>0.51025619564384572</v>
      </c>
      <c r="G40" s="1">
        <v>0.46006639963442558</v>
      </c>
      <c r="H40" s="1">
        <v>0.4658095102820673</v>
      </c>
      <c r="I40" s="1">
        <v>0.65176301851691565</v>
      </c>
      <c r="J40" s="1">
        <v>0.68031834618999742</v>
      </c>
      <c r="K40" s="1">
        <v>0.51187551380492546</v>
      </c>
      <c r="L40" s="1">
        <v>0.67358214418789197</v>
      </c>
      <c r="M40" s="1">
        <v>0.72469020503650661</v>
      </c>
      <c r="N40" s="1">
        <v>0.63576830473184365</v>
      </c>
      <c r="O40" s="1">
        <v>0.70716354041095442</v>
      </c>
      <c r="P40" s="1">
        <v>0.75165367642149961</v>
      </c>
      <c r="Q40" s="1">
        <v>0.61819980318457413</v>
      </c>
      <c r="R40" s="1">
        <v>0.84153833619871721</v>
      </c>
      <c r="S40" s="1">
        <v>0.90727631379258988</v>
      </c>
      <c r="T40" s="1">
        <v>0.72275219986464645</v>
      </c>
      <c r="U40" s="1">
        <v>0.63751115888965137</v>
      </c>
      <c r="V40" s="1">
        <v>0.51915685609567463</v>
      </c>
      <c r="W40" s="1">
        <v>0.54686642677802477</v>
      </c>
      <c r="X40" s="1">
        <v>0.79770260812819938</v>
      </c>
      <c r="Y40" s="12">
        <v>323</v>
      </c>
      <c r="Z40" s="3">
        <v>1.4254747389428101E-2</v>
      </c>
      <c r="AA40" s="3">
        <v>4</v>
      </c>
      <c r="AB40" s="3" t="s">
        <v>267</v>
      </c>
      <c r="AC40" s="3">
        <v>3</v>
      </c>
      <c r="AD40" s="3">
        <v>3</v>
      </c>
      <c r="AE40" s="3" t="s">
        <v>268</v>
      </c>
      <c r="AF40" s="3" t="s">
        <v>269</v>
      </c>
      <c r="AG40" s="3" t="s">
        <v>270</v>
      </c>
      <c r="AH40" s="3" t="s">
        <v>270</v>
      </c>
      <c r="AI40" s="3" t="s">
        <v>271</v>
      </c>
      <c r="AJ40" s="13" t="s">
        <v>272</v>
      </c>
      <c r="AK40" s="12" t="s">
        <v>327</v>
      </c>
      <c r="AL40" s="12">
        <v>2.5449507152204301E-2</v>
      </c>
      <c r="AM40" s="12">
        <v>24</v>
      </c>
      <c r="AN40" s="12">
        <v>20</v>
      </c>
      <c r="AO40" s="12">
        <v>7.3963369312112795E-2</v>
      </c>
    </row>
    <row r="41" spans="1:41" x14ac:dyDescent="0.2">
      <c r="A41" s="1">
        <v>1.4135274501359629</v>
      </c>
      <c r="B41" s="1">
        <v>1.6686133580151044</v>
      </c>
      <c r="C41" s="1">
        <v>1.7190990839206628</v>
      </c>
      <c r="D41" s="1">
        <v>1.7944944982567741</v>
      </c>
      <c r="E41" s="1">
        <v>1.7311219981586261</v>
      </c>
      <c r="F41" s="1">
        <v>1.8734660056957035</v>
      </c>
      <c r="G41" s="1">
        <v>1.4630364366752009</v>
      </c>
      <c r="H41" s="1">
        <v>1.5852131058052905</v>
      </c>
      <c r="I41" s="1">
        <v>1.6891605982420144</v>
      </c>
      <c r="J41" s="1">
        <v>1.7772405946492562</v>
      </c>
      <c r="K41" s="1">
        <v>1.6430344158019856</v>
      </c>
      <c r="L41" s="1">
        <v>1.6766988600746511</v>
      </c>
      <c r="M41" s="1">
        <v>1.6774302752243067</v>
      </c>
      <c r="N41" s="1">
        <v>1.5862692809588783</v>
      </c>
      <c r="O41" s="1">
        <v>1.4882059581559079</v>
      </c>
      <c r="P41" s="1">
        <v>1.760098538622054</v>
      </c>
      <c r="Q41" s="1">
        <v>1.321387864211359</v>
      </c>
      <c r="R41" s="1">
        <v>1.5096618126751491</v>
      </c>
      <c r="S41" s="1">
        <v>1.3911300531380821</v>
      </c>
      <c r="T41" s="1">
        <v>1.4772575783757711</v>
      </c>
      <c r="U41" s="1">
        <v>1.3873858733980418</v>
      </c>
      <c r="V41" s="1">
        <v>1.1856207482476195</v>
      </c>
      <c r="W41" s="1">
        <v>1.4271646637156679</v>
      </c>
      <c r="X41" s="1">
        <v>1.7108346121493965</v>
      </c>
      <c r="Y41" s="12">
        <v>345</v>
      </c>
      <c r="Z41" s="3">
        <v>4.6905226007794502E-2</v>
      </c>
      <c r="AA41" s="3">
        <v>2</v>
      </c>
      <c r="AB41" s="3" t="s">
        <v>273</v>
      </c>
      <c r="AC41" s="3">
        <v>23</v>
      </c>
      <c r="AD41" s="3">
        <v>15</v>
      </c>
      <c r="AE41" s="3" t="s">
        <v>274</v>
      </c>
      <c r="AF41" s="3" t="s">
        <v>275</v>
      </c>
      <c r="AG41" s="3" t="s">
        <v>276</v>
      </c>
      <c r="AH41" s="3" t="s">
        <v>276</v>
      </c>
      <c r="AI41" s="3" t="s">
        <v>277</v>
      </c>
      <c r="AJ41" s="3" t="s">
        <v>278</v>
      </c>
      <c r="AK41" s="12" t="s">
        <v>326</v>
      </c>
      <c r="AL41" s="12">
        <v>4.2276067701550603E-2</v>
      </c>
      <c r="AM41" s="12">
        <v>24</v>
      </c>
      <c r="AN41" s="12">
        <v>10</v>
      </c>
      <c r="AO41" s="12">
        <v>0.12692566722298501</v>
      </c>
    </row>
    <row r="42" spans="1:41" x14ac:dyDescent="0.2">
      <c r="A42" s="1">
        <v>2.3946353796427911</v>
      </c>
      <c r="B42" s="1">
        <v>2.76265995999298</v>
      </c>
      <c r="C42" s="1">
        <v>2.363283982089972</v>
      </c>
      <c r="D42" s="1">
        <v>2.5370412913059126</v>
      </c>
      <c r="E42" s="1">
        <v>1.6943408143437906</v>
      </c>
      <c r="F42" s="1">
        <v>2.4473814872257238</v>
      </c>
      <c r="G42" s="1">
        <v>2.4754932234611795</v>
      </c>
      <c r="H42" s="1">
        <v>2.4844095179923467</v>
      </c>
      <c r="I42" s="1">
        <v>3.282886790945593</v>
      </c>
      <c r="J42" s="1">
        <v>3.4297085876272302</v>
      </c>
      <c r="K42" s="1">
        <v>2.8242993319037675</v>
      </c>
      <c r="L42" s="1">
        <v>3.413552640750392</v>
      </c>
      <c r="M42" s="1">
        <v>3.2769689429738267</v>
      </c>
      <c r="N42" s="1">
        <v>3.3062229183614464</v>
      </c>
      <c r="O42" s="1">
        <v>7.7226018872085787</v>
      </c>
      <c r="P42" s="1">
        <v>3.5551760427762877</v>
      </c>
      <c r="Q42" s="1">
        <v>4.7252281853321296</v>
      </c>
      <c r="R42" s="1">
        <v>2.3810666424119602</v>
      </c>
      <c r="S42" s="1">
        <v>3.1267589447386781</v>
      </c>
      <c r="T42" s="1">
        <v>2.4965676496576736</v>
      </c>
      <c r="U42" s="1">
        <v>1.2409256680162233</v>
      </c>
      <c r="V42" s="1">
        <v>3.0701220291300553</v>
      </c>
      <c r="W42" s="1">
        <v>2.0652193205745881</v>
      </c>
      <c r="X42" s="1">
        <v>1.6862837287568648</v>
      </c>
      <c r="Y42" s="12">
        <v>364</v>
      </c>
      <c r="Z42" s="3">
        <v>1.24277526654391E-2</v>
      </c>
      <c r="AA42" s="3">
        <v>3</v>
      </c>
      <c r="AB42" s="3" t="s">
        <v>279</v>
      </c>
      <c r="AC42" s="3">
        <v>12</v>
      </c>
      <c r="AD42" s="3">
        <v>11</v>
      </c>
      <c r="AE42" s="3" t="s">
        <v>280</v>
      </c>
      <c r="AF42" s="3" t="s">
        <v>281</v>
      </c>
      <c r="AG42" s="3" t="s">
        <v>282</v>
      </c>
      <c r="AH42" s="3" t="s">
        <v>282</v>
      </c>
      <c r="AI42" s="3" t="s">
        <v>283</v>
      </c>
      <c r="AJ42" s="13" t="s">
        <v>284</v>
      </c>
      <c r="AK42" s="12" t="s">
        <v>329</v>
      </c>
      <c r="AL42" s="12">
        <v>1.8930028791313001E-3</v>
      </c>
      <c r="AM42" s="12">
        <v>24</v>
      </c>
      <c r="AN42" s="12">
        <v>14</v>
      </c>
      <c r="AO42" s="12">
        <v>0.75066455890763895</v>
      </c>
    </row>
    <row r="43" spans="1:41" x14ac:dyDescent="0.2">
      <c r="A43" s="1">
        <v>2.2184760833063413</v>
      </c>
      <c r="B43" s="1">
        <v>2.1823099199152813</v>
      </c>
      <c r="C43" s="1">
        <v>2.213956689972882</v>
      </c>
      <c r="D43" s="1">
        <v>2.7599918368665888</v>
      </c>
      <c r="E43" s="1">
        <v>2.4322019107895452</v>
      </c>
      <c r="F43" s="1">
        <v>3.3081920740560298</v>
      </c>
      <c r="G43" s="1">
        <v>2.1277047945476717</v>
      </c>
      <c r="H43" s="1">
        <v>2.2594787675725958</v>
      </c>
      <c r="I43" s="1">
        <v>3.3016381186296062</v>
      </c>
      <c r="J43" s="1">
        <v>3.415299265107512</v>
      </c>
      <c r="K43" s="1">
        <v>3.4495854546023756</v>
      </c>
      <c r="L43" s="1">
        <v>3.2727876539035212</v>
      </c>
      <c r="M43" s="1">
        <v>2.3918302433484149</v>
      </c>
      <c r="N43" s="1">
        <v>3.5877018438704682</v>
      </c>
      <c r="O43" s="1">
        <v>3.4584126059631819</v>
      </c>
      <c r="P43" s="1">
        <v>3.5632828307956235</v>
      </c>
      <c r="Q43" s="1">
        <v>3.0332449339177319</v>
      </c>
      <c r="R43" s="1">
        <v>2.6960719533685054</v>
      </c>
      <c r="S43" s="1">
        <v>3.0513845358972369</v>
      </c>
      <c r="T43" s="1">
        <v>3.0151358381369913</v>
      </c>
      <c r="U43" s="1">
        <v>2.4983143236125835</v>
      </c>
      <c r="V43" s="1">
        <v>2.5259533582581426</v>
      </c>
      <c r="W43" s="1">
        <v>2.8586123646646797</v>
      </c>
      <c r="X43" s="1">
        <v>3.1975435311561777</v>
      </c>
      <c r="Y43" s="12">
        <v>371</v>
      </c>
      <c r="Z43" s="3">
        <v>7.73825799193843E-3</v>
      </c>
      <c r="AA43" s="3">
        <v>2</v>
      </c>
      <c r="AB43" s="3" t="s">
        <v>130</v>
      </c>
      <c r="AC43" s="3">
        <v>9</v>
      </c>
      <c r="AD43" s="3">
        <v>1</v>
      </c>
      <c r="AE43" s="3" t="s">
        <v>285</v>
      </c>
      <c r="AF43" s="3" t="s">
        <v>286</v>
      </c>
      <c r="AG43" s="3" t="s">
        <v>287</v>
      </c>
      <c r="AH43" s="3" t="s">
        <v>287</v>
      </c>
      <c r="AI43" s="3" t="s">
        <v>288</v>
      </c>
      <c r="AJ43" s="13" t="s">
        <v>289</v>
      </c>
      <c r="AK43" s="12" t="s">
        <v>328</v>
      </c>
      <c r="AL43" s="12">
        <v>7.31879772844193E-4</v>
      </c>
      <c r="AM43" s="12">
        <v>24</v>
      </c>
      <c r="AN43" s="12">
        <v>14</v>
      </c>
      <c r="AO43" s="12">
        <v>0.600616499939853</v>
      </c>
    </row>
    <row r="44" spans="1:41" x14ac:dyDescent="0.2">
      <c r="A44" s="1">
        <v>2.8965368114087249</v>
      </c>
      <c r="B44" s="1">
        <v>3.315209402793192</v>
      </c>
      <c r="C44" s="1">
        <v>3.286661778042602</v>
      </c>
      <c r="D44" s="1">
        <v>4.2603944233557316</v>
      </c>
      <c r="E44" s="1">
        <v>3.9636923797386454</v>
      </c>
      <c r="F44" s="1">
        <v>4.1790296658054613</v>
      </c>
      <c r="G44" s="1">
        <v>3.8262867596935837</v>
      </c>
      <c r="H44" s="1">
        <v>3.5783289050796721</v>
      </c>
      <c r="I44" s="1">
        <v>3.7005507452113546</v>
      </c>
      <c r="J44" s="1">
        <v>3.5667151453677244</v>
      </c>
      <c r="K44" s="1">
        <v>2.8948588384170129</v>
      </c>
      <c r="L44" s="1">
        <v>2.7715422489372132</v>
      </c>
      <c r="M44" s="1">
        <v>2.2563173556247897</v>
      </c>
      <c r="N44" s="1">
        <v>3.1589585346476374</v>
      </c>
      <c r="O44" s="1">
        <v>1.6027695430059081</v>
      </c>
      <c r="P44" s="1">
        <v>2.2453245591622064</v>
      </c>
      <c r="Q44" s="1">
        <v>3.022608232668627</v>
      </c>
      <c r="R44" s="1">
        <v>3.7730154295858767</v>
      </c>
      <c r="S44" s="1">
        <v>2.7895550069064963</v>
      </c>
      <c r="T44" s="1">
        <v>2.9575304043426018</v>
      </c>
      <c r="U44" s="1">
        <v>3.5238560715605236</v>
      </c>
      <c r="V44" s="1">
        <v>3.2084199756486838</v>
      </c>
      <c r="W44" s="1">
        <v>3.2891481691741942</v>
      </c>
      <c r="X44" s="1">
        <v>3.8409841219573444</v>
      </c>
      <c r="Y44" s="12">
        <v>372</v>
      </c>
      <c r="Z44" s="3">
        <v>3.3111261977444299E-3</v>
      </c>
      <c r="AA44" s="3">
        <v>5</v>
      </c>
      <c r="AB44" s="3" t="s">
        <v>290</v>
      </c>
      <c r="AC44" s="3">
        <v>7</v>
      </c>
      <c r="AD44" s="3">
        <v>1</v>
      </c>
      <c r="AE44" s="3" t="s">
        <v>291</v>
      </c>
      <c r="AF44" s="3" t="s">
        <v>292</v>
      </c>
      <c r="AG44" s="3" t="s">
        <v>293</v>
      </c>
      <c r="AH44" s="3" t="s">
        <v>294</v>
      </c>
      <c r="AI44" s="3" t="s">
        <v>295</v>
      </c>
      <c r="AJ44" s="13" t="s">
        <v>296</v>
      </c>
      <c r="AK44" s="12" t="s">
        <v>325</v>
      </c>
      <c r="AL44" s="12">
        <v>1.22987231962241E-2</v>
      </c>
      <c r="AM44" s="12">
        <v>24</v>
      </c>
      <c r="AN44" s="12">
        <v>4</v>
      </c>
      <c r="AO44" s="12">
        <v>0.43897188976060902</v>
      </c>
    </row>
    <row r="45" spans="1:41" x14ac:dyDescent="0.2">
      <c r="A45" s="1">
        <v>6.1625694489314906</v>
      </c>
      <c r="B45" s="1">
        <v>8.1699316003210267</v>
      </c>
      <c r="C45" s="1">
        <v>10.135307816281943</v>
      </c>
      <c r="D45" s="1">
        <v>7.5907108681884967</v>
      </c>
      <c r="E45" s="1">
        <v>8.8534760680436229</v>
      </c>
      <c r="F45" s="1">
        <v>9.0122541571413279</v>
      </c>
      <c r="G45" s="1">
        <v>8.0083276426906504</v>
      </c>
      <c r="H45" s="1">
        <v>8.7374421588686602</v>
      </c>
      <c r="I45" s="1">
        <v>6.3271114119409768</v>
      </c>
      <c r="J45" s="1">
        <v>7.3378326388494557</v>
      </c>
      <c r="K45" s="1">
        <v>6.8799448487870523</v>
      </c>
      <c r="L45" s="1">
        <v>7.3265448839454228</v>
      </c>
      <c r="M45" s="1">
        <v>5.3931606159993111</v>
      </c>
      <c r="N45" s="1">
        <v>5.6934652637254786</v>
      </c>
      <c r="O45" s="1">
        <v>7.7214082828211454</v>
      </c>
      <c r="P45" s="1">
        <v>7.3915298768364677</v>
      </c>
      <c r="Q45" s="1">
        <v>8.1546106744677598</v>
      </c>
      <c r="R45" s="1">
        <v>9.0587877421115675</v>
      </c>
      <c r="S45" s="1">
        <v>5.3824201063918746</v>
      </c>
      <c r="T45" s="1">
        <v>9.1449482120625056</v>
      </c>
      <c r="U45" s="1">
        <v>9.0900863552698645</v>
      </c>
      <c r="V45" s="1">
        <v>8.5404376390550247</v>
      </c>
      <c r="W45" s="1">
        <v>9.9641310756797381</v>
      </c>
      <c r="X45" s="1">
        <v>9.6487830877504361</v>
      </c>
      <c r="Y45" s="12">
        <v>385</v>
      </c>
      <c r="Z45" s="3">
        <v>4.4652756557922398E-2</v>
      </c>
      <c r="AA45" s="3">
        <v>1</v>
      </c>
      <c r="AB45" s="3">
        <v>14</v>
      </c>
      <c r="AC45" s="3">
        <v>14</v>
      </c>
      <c r="AD45" s="3">
        <v>14</v>
      </c>
      <c r="AE45" s="3" t="s">
        <v>297</v>
      </c>
      <c r="AF45" s="3" t="s">
        <v>298</v>
      </c>
      <c r="AG45" s="3" t="s">
        <v>299</v>
      </c>
      <c r="AH45" s="3" t="s">
        <v>299</v>
      </c>
      <c r="AI45" s="3" t="s">
        <v>300</v>
      </c>
      <c r="AJ45" s="3" t="s">
        <v>301</v>
      </c>
      <c r="AK45" s="12" t="s">
        <v>325</v>
      </c>
      <c r="AL45" s="12">
        <v>1.0157418703508799E-2</v>
      </c>
      <c r="AM45" s="12">
        <v>24</v>
      </c>
      <c r="AN45" s="12">
        <v>24</v>
      </c>
      <c r="AO45" s="12">
        <v>1.0137082815090399</v>
      </c>
    </row>
    <row r="46" spans="1:41" x14ac:dyDescent="0.2">
      <c r="A46" s="1">
        <v>0.12986170847763329</v>
      </c>
      <c r="B46" s="1">
        <v>0.18268511569375825</v>
      </c>
      <c r="C46" s="1">
        <v>0.18429106098056061</v>
      </c>
      <c r="D46" s="1">
        <v>0.20015617084085019</v>
      </c>
      <c r="E46" s="1">
        <v>0.1838066667649231</v>
      </c>
      <c r="F46" s="1">
        <v>0.21652057056408003</v>
      </c>
      <c r="G46" s="1">
        <v>0.21844076204757451</v>
      </c>
      <c r="H46" s="1">
        <v>0.31812683985309032</v>
      </c>
      <c r="I46" s="1">
        <v>0.22406450054632579</v>
      </c>
      <c r="J46" s="1">
        <v>0.24589955001794933</v>
      </c>
      <c r="K46" s="1">
        <v>0.21117090794968341</v>
      </c>
      <c r="L46" s="1">
        <v>0.18951592656444982</v>
      </c>
      <c r="M46" s="1">
        <v>0.21954856348548255</v>
      </c>
      <c r="N46" s="1">
        <v>0.21799787846353186</v>
      </c>
      <c r="O46" s="1">
        <v>0.22956315302079958</v>
      </c>
      <c r="P46" s="1">
        <v>0.2155544124139431</v>
      </c>
      <c r="Q46" s="1">
        <v>0.26132861303306809</v>
      </c>
      <c r="R46" s="1">
        <v>0.29586665191606121</v>
      </c>
      <c r="S46" s="1">
        <v>0.27194597912273871</v>
      </c>
      <c r="T46" s="1">
        <v>0.22784237577732783</v>
      </c>
      <c r="U46" s="1">
        <v>0.18941191607182137</v>
      </c>
      <c r="V46" s="1">
        <v>0.15085453785958663</v>
      </c>
      <c r="W46" s="1">
        <v>0.17163551347669581</v>
      </c>
      <c r="X46" s="1">
        <v>0.19223007858946189</v>
      </c>
      <c r="Y46" s="12">
        <v>402</v>
      </c>
      <c r="Z46" s="3">
        <v>4.5513484661499201E-3</v>
      </c>
      <c r="AA46" s="3">
        <v>1</v>
      </c>
      <c r="AB46" s="3">
        <v>6</v>
      </c>
      <c r="AC46" s="3">
        <v>6</v>
      </c>
      <c r="AD46" s="3">
        <v>6</v>
      </c>
      <c r="AE46" s="3" t="s">
        <v>302</v>
      </c>
      <c r="AF46" s="3" t="s">
        <v>303</v>
      </c>
      <c r="AG46" s="3" t="s">
        <v>304</v>
      </c>
      <c r="AH46" s="3" t="s">
        <v>304</v>
      </c>
      <c r="AI46" s="3" t="s">
        <v>305</v>
      </c>
      <c r="AJ46" s="3" t="s">
        <v>306</v>
      </c>
      <c r="AK46" s="12" t="s">
        <v>329</v>
      </c>
      <c r="AL46" s="12">
        <v>4.9726033391931497E-2</v>
      </c>
      <c r="AM46" s="12">
        <v>24</v>
      </c>
      <c r="AN46" s="12">
        <v>16</v>
      </c>
      <c r="AO46" s="12">
        <v>2.8072139213106001E-2</v>
      </c>
    </row>
    <row r="47" spans="1:41" x14ac:dyDescent="0.2">
      <c r="A47" s="1">
        <v>1.8298260409610916</v>
      </c>
      <c r="B47" s="1">
        <v>1.9972836003954424</v>
      </c>
      <c r="C47" s="1">
        <v>2.3907429144782939</v>
      </c>
      <c r="D47" s="1">
        <v>1.5619874911448228</v>
      </c>
      <c r="E47" s="1">
        <v>2.1611811442657696</v>
      </c>
      <c r="F47" s="1">
        <v>1.8693335294703484</v>
      </c>
      <c r="G47" s="1">
        <v>1.9222267106163908</v>
      </c>
      <c r="H47" s="1">
        <v>2.0623654498425843</v>
      </c>
      <c r="I47" s="1">
        <v>1.7684715376163536</v>
      </c>
      <c r="J47" s="1">
        <v>1.6921332728925722</v>
      </c>
      <c r="K47" s="1">
        <v>1.4813498481814518</v>
      </c>
      <c r="L47" s="1">
        <v>1.6211396787256791</v>
      </c>
      <c r="M47" s="1">
        <v>1.4768213347553039</v>
      </c>
      <c r="N47" s="1">
        <v>1.2545476778549132</v>
      </c>
      <c r="O47" s="1">
        <v>0.92013254415390411</v>
      </c>
      <c r="P47" s="1">
        <v>1.2906388872616883</v>
      </c>
      <c r="Q47" s="1">
        <v>1.7917614824336676</v>
      </c>
      <c r="R47" s="1">
        <v>2.2312466452412147</v>
      </c>
      <c r="S47" s="1">
        <v>1.3525576619212327</v>
      </c>
      <c r="T47" s="1">
        <v>2.3366667581532372</v>
      </c>
      <c r="U47" s="1">
        <v>1.6731640438075879</v>
      </c>
      <c r="V47" s="1">
        <v>1.9097091082274327</v>
      </c>
      <c r="W47" s="1">
        <v>1.7700054469352329</v>
      </c>
      <c r="X47" s="1">
        <v>1.6852324487147936</v>
      </c>
      <c r="Y47" s="12">
        <v>403</v>
      </c>
      <c r="Z47" s="3">
        <v>3.3793342694932202E-3</v>
      </c>
      <c r="AA47" s="3">
        <v>1</v>
      </c>
      <c r="AB47" s="3">
        <v>5</v>
      </c>
      <c r="AC47" s="3">
        <v>5</v>
      </c>
      <c r="AD47" s="3">
        <v>5</v>
      </c>
      <c r="AE47" s="3" t="s">
        <v>307</v>
      </c>
      <c r="AF47" s="3" t="s">
        <v>308</v>
      </c>
      <c r="AG47" s="3" t="s">
        <v>309</v>
      </c>
      <c r="AH47" s="3" t="s">
        <v>309</v>
      </c>
      <c r="AI47" s="3" t="s">
        <v>310</v>
      </c>
      <c r="AJ47" s="3" t="s">
        <v>311</v>
      </c>
      <c r="AK47" s="12" t="s">
        <v>325</v>
      </c>
      <c r="AL47" s="12">
        <v>1.7823892338418499E-2</v>
      </c>
      <c r="AM47" s="12">
        <v>24</v>
      </c>
      <c r="AN47" s="12">
        <v>4</v>
      </c>
      <c r="AO47" s="12">
        <v>0.20407101705043801</v>
      </c>
    </row>
    <row r="48" spans="1:41" x14ac:dyDescent="0.2">
      <c r="A48" s="1">
        <v>0.38563876877228925</v>
      </c>
      <c r="B48" s="1">
        <v>0.46659216922015206</v>
      </c>
      <c r="C48" s="1">
        <v>0.37919004649756571</v>
      </c>
      <c r="D48" s="1">
        <v>0.30228829036685828</v>
      </c>
      <c r="E48" s="1">
        <v>0.41703142333230075</v>
      </c>
      <c r="F48" s="1">
        <v>0.37376179162236595</v>
      </c>
      <c r="G48" s="1">
        <v>0.35410767047420144</v>
      </c>
      <c r="H48" s="1">
        <v>0.44782811199781852</v>
      </c>
      <c r="I48" s="1">
        <v>0.43323809167932442</v>
      </c>
      <c r="J48" s="1">
        <v>0.56931400687022293</v>
      </c>
      <c r="K48" s="1">
        <v>0.34377248892091922</v>
      </c>
      <c r="L48" s="1">
        <v>0.39510088966283141</v>
      </c>
      <c r="M48" s="1">
        <v>0.61120955405855859</v>
      </c>
      <c r="N48" s="1">
        <v>0.51232134301153287</v>
      </c>
      <c r="O48" s="1">
        <v>0.55691690852467435</v>
      </c>
      <c r="P48" s="1">
        <v>0.5504789491894222</v>
      </c>
      <c r="Q48" s="1">
        <v>0.41059330254162535</v>
      </c>
      <c r="R48" s="1">
        <v>0.46420951521828885</v>
      </c>
      <c r="S48" s="1">
        <v>0.47052197223528697</v>
      </c>
      <c r="T48" s="1">
        <v>0.43673831220103587</v>
      </c>
      <c r="U48" s="1">
        <v>0.40708331598771924</v>
      </c>
      <c r="V48" s="1">
        <v>0.3226743936333622</v>
      </c>
      <c r="W48" s="1">
        <v>0.46123343389844074</v>
      </c>
      <c r="X48" s="1">
        <v>0.53134963839223193</v>
      </c>
      <c r="Y48" s="12">
        <v>414</v>
      </c>
      <c r="Z48" s="3">
        <v>3.67989746282101E-2</v>
      </c>
      <c r="AA48" s="3">
        <v>1</v>
      </c>
      <c r="AB48" s="3">
        <v>3</v>
      </c>
      <c r="AC48" s="3">
        <v>44</v>
      </c>
      <c r="AD48" s="3">
        <v>3</v>
      </c>
      <c r="AE48" s="3" t="s">
        <v>312</v>
      </c>
      <c r="AF48" s="3" t="s">
        <v>313</v>
      </c>
      <c r="AG48" s="3" t="s">
        <v>314</v>
      </c>
      <c r="AH48" s="3" t="s">
        <v>314</v>
      </c>
      <c r="AI48" s="3" t="s">
        <v>315</v>
      </c>
      <c r="AJ48" s="3" t="s">
        <v>316</v>
      </c>
      <c r="AK48" s="12" t="s">
        <v>324</v>
      </c>
      <c r="AL48" s="12">
        <v>1.22987231962241E-2</v>
      </c>
      <c r="AM48" s="12">
        <v>24</v>
      </c>
      <c r="AN48" s="12">
        <v>16</v>
      </c>
      <c r="AO48" s="12">
        <v>4.58205194208883E-2</v>
      </c>
    </row>
    <row r="49" spans="1:41" x14ac:dyDescent="0.2">
      <c r="A49" s="1">
        <v>0.47303702039870066</v>
      </c>
      <c r="B49" s="1" t="s">
        <v>35</v>
      </c>
      <c r="C49" s="1">
        <v>1.020897744676327</v>
      </c>
      <c r="D49" s="1">
        <v>0.70086908781806212</v>
      </c>
      <c r="E49" s="1">
        <v>0.51743763676775401</v>
      </c>
      <c r="F49" s="1">
        <v>0.6944926350887628</v>
      </c>
      <c r="G49" s="1" t="s">
        <v>35</v>
      </c>
      <c r="H49" s="1">
        <v>0.6488871493111551</v>
      </c>
      <c r="I49" s="1">
        <v>0.59164594656924496</v>
      </c>
      <c r="J49" s="1">
        <v>0.67037604394304129</v>
      </c>
      <c r="K49" s="1">
        <v>0.56404763050816387</v>
      </c>
      <c r="L49" s="1">
        <v>0.64737488401831667</v>
      </c>
      <c r="M49" s="1">
        <v>1.0648266101926454</v>
      </c>
      <c r="N49" s="1">
        <v>0.94384145930970997</v>
      </c>
      <c r="O49" s="1">
        <v>0.87943008950637058</v>
      </c>
      <c r="P49" s="1">
        <v>0.65950010761336308</v>
      </c>
      <c r="Q49" s="1">
        <v>0.84125518687589196</v>
      </c>
      <c r="R49" s="1">
        <v>0.62625255961264426</v>
      </c>
      <c r="S49" s="1">
        <v>0.59129615463722607</v>
      </c>
      <c r="T49" s="1">
        <v>0.69676704717483173</v>
      </c>
      <c r="U49" s="1">
        <v>0.54341918318442617</v>
      </c>
      <c r="V49" s="1">
        <v>0.45402951794360064</v>
      </c>
      <c r="W49" s="1">
        <v>0.55781780900890776</v>
      </c>
      <c r="X49" s="1">
        <v>0.58809694449753791</v>
      </c>
      <c r="Y49" s="12">
        <v>419</v>
      </c>
      <c r="Z49" s="3">
        <v>4.7010761380352997E-2</v>
      </c>
      <c r="AA49" s="3">
        <v>1</v>
      </c>
      <c r="AB49" s="3">
        <v>2</v>
      </c>
      <c r="AC49" s="3">
        <v>2</v>
      </c>
      <c r="AD49" s="3">
        <v>2</v>
      </c>
      <c r="AE49" s="3" t="s">
        <v>317</v>
      </c>
      <c r="AF49" s="3" t="s">
        <v>318</v>
      </c>
      <c r="AG49" s="3" t="s">
        <v>319</v>
      </c>
      <c r="AH49" s="3" t="s">
        <v>319</v>
      </c>
      <c r="AI49" s="3" t="s">
        <v>320</v>
      </c>
      <c r="AJ49" s="3" t="s">
        <v>321</v>
      </c>
      <c r="AK49" s="12" t="s">
        <v>326</v>
      </c>
      <c r="AL49" s="12">
        <v>4.6001050546741001E-2</v>
      </c>
      <c r="AM49" s="12">
        <v>24</v>
      </c>
      <c r="AN49" s="12">
        <v>16</v>
      </c>
      <c r="AO49" s="12">
        <v>7.6862507114977704E-2</v>
      </c>
    </row>
  </sheetData>
  <conditionalFormatting sqref="AG1:AG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22"/>
  <sheetViews>
    <sheetView workbookViewId="0">
      <selection activeCell="F8" sqref="F8"/>
    </sheetView>
  </sheetViews>
  <sheetFormatPr defaultColWidth="8.7109375" defaultRowHeight="15" x14ac:dyDescent="0.25"/>
  <cols>
    <col min="1" max="24" width="8.7109375" style="3"/>
    <col min="25" max="25" width="8.7109375" style="9"/>
    <col min="26" max="26" width="8.7109375" style="2"/>
    <col min="27" max="30" width="8.7109375" style="3"/>
    <col min="31" max="31" width="8.7109375" style="4"/>
    <col min="32" max="34" width="8.7109375" style="2"/>
    <col min="35" max="35" width="8.7109375" style="4"/>
    <col min="36" max="36" width="8.7109375" style="2"/>
    <col min="37" max="37" width="15.5703125" style="9" customWidth="1"/>
    <col min="38" max="38" width="7.5703125" style="9" customWidth="1"/>
    <col min="39" max="39" width="9.140625" style="9" customWidth="1"/>
    <col min="40" max="44" width="8.7109375" style="9"/>
    <col min="45" max="45" width="8.42578125" style="9" customWidth="1"/>
    <col min="46" max="16384" width="8.7109375" style="3"/>
  </cols>
  <sheetData>
    <row r="1" spans="1:45" ht="42" customHeight="1" x14ac:dyDescent="0.25">
      <c r="Y1" s="3"/>
      <c r="Z1" s="7"/>
      <c r="AE1" s="8"/>
      <c r="AF1" s="7"/>
      <c r="AG1" s="7"/>
      <c r="AH1" s="7"/>
      <c r="AI1" s="8"/>
      <c r="AJ1" s="7"/>
      <c r="AL1" s="10"/>
      <c r="AM1" s="10"/>
      <c r="AN1" s="10"/>
      <c r="AO1" s="10"/>
      <c r="AP1" s="10"/>
      <c r="AQ1" s="10"/>
      <c r="AR1" s="10"/>
      <c r="AS1" s="10"/>
    </row>
    <row r="2" spans="1:4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AJ2" s="5"/>
    </row>
    <row r="3" spans="1:4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Z3" s="6"/>
      <c r="AJ3" s="5"/>
    </row>
    <row r="4" spans="1:4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AJ4" s="5"/>
    </row>
    <row r="5" spans="1:45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Z5" s="6"/>
    </row>
    <row r="6" spans="1:45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AS6" s="11"/>
    </row>
    <row r="7" spans="1:45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Z7" s="6"/>
    </row>
    <row r="8" spans="1:45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AJ8" s="5"/>
    </row>
    <row r="9" spans="1:45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45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AJ10" s="5"/>
    </row>
    <row r="11" spans="1:4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J11" s="5"/>
    </row>
    <row r="12" spans="1:4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AS12" s="11"/>
    </row>
    <row r="13" spans="1:4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AJ13" s="5"/>
    </row>
    <row r="14" spans="1:4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45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4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3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AJ17" s="5"/>
    </row>
    <row r="18" spans="1:3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38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AJ19" s="5"/>
    </row>
    <row r="20" spans="1:38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38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3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AJ22" s="5"/>
    </row>
    <row r="23" spans="1:38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38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AJ24" s="5"/>
    </row>
    <row r="25" spans="1:38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38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38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Z27" s="6"/>
      <c r="AJ27" s="5"/>
      <c r="AL27" s="11"/>
    </row>
    <row r="28" spans="1:38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AJ28" s="5"/>
      <c r="AL28" s="11"/>
    </row>
    <row r="29" spans="1:38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Z29" s="6"/>
      <c r="AJ29" s="5"/>
    </row>
    <row r="30" spans="1:3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AJ30" s="5"/>
    </row>
    <row r="31" spans="1:38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3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AJ32" s="5"/>
    </row>
    <row r="33" spans="1:3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3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AJ34" s="5"/>
    </row>
    <row r="35" spans="1:38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Z35" s="6"/>
      <c r="AJ35" s="5"/>
    </row>
    <row r="36" spans="1:3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AJ36" s="5"/>
    </row>
    <row r="37" spans="1:3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3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Z38" s="6"/>
    </row>
    <row r="39" spans="1:3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38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38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3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3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AJ43" s="5"/>
    </row>
    <row r="44" spans="1:3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AJ44" s="5"/>
      <c r="AL44" s="11"/>
    </row>
    <row r="45" spans="1:3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AJ45" s="5"/>
    </row>
    <row r="46" spans="1:38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AJ46" s="5"/>
    </row>
    <row r="47" spans="1:3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3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4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4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AJ50" s="5"/>
    </row>
    <row r="51" spans="1:4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AJ51" s="5"/>
    </row>
    <row r="52" spans="1:4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AJ52" s="5"/>
    </row>
    <row r="53" spans="1:4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4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AS54" s="11"/>
    </row>
    <row r="55" spans="1:4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J55" s="5"/>
    </row>
    <row r="56" spans="1:4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J56" s="5"/>
    </row>
    <row r="57" spans="1:4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J57" s="5"/>
    </row>
    <row r="58" spans="1:4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4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J59" s="5"/>
    </row>
    <row r="60" spans="1:4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J60" s="5"/>
    </row>
    <row r="61" spans="1:4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J61" s="5"/>
    </row>
    <row r="62" spans="1:4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J62" s="5"/>
    </row>
    <row r="63" spans="1:4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J63" s="5"/>
    </row>
    <row r="64" spans="1:4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J64" s="5"/>
    </row>
    <row r="65" spans="1:36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J65" s="5"/>
    </row>
    <row r="66" spans="1:3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J66" s="5"/>
    </row>
    <row r="67" spans="1:36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J67" s="5"/>
    </row>
    <row r="68" spans="1:3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J68" s="5"/>
    </row>
    <row r="69" spans="1:3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J69" s="5"/>
    </row>
    <row r="70" spans="1:36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J70" s="5"/>
    </row>
    <row r="71" spans="1:36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J71" s="5"/>
    </row>
    <row r="72" spans="1:36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J72" s="5"/>
    </row>
    <row r="73" spans="1:36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36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36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J75" s="5"/>
    </row>
    <row r="76" spans="1:36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J76" s="5"/>
    </row>
    <row r="77" spans="1:36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36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J78" s="5"/>
    </row>
    <row r="79" spans="1:36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36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38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38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38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38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38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38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AJ86" s="5"/>
    </row>
    <row r="87" spans="1:38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AJ87" s="5"/>
      <c r="AL87" s="11"/>
    </row>
    <row r="88" spans="1:38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Z88" s="6"/>
      <c r="AJ88" s="5"/>
    </row>
    <row r="89" spans="1:38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AJ89" s="5"/>
    </row>
    <row r="90" spans="1:38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Z90" s="6"/>
      <c r="AJ90" s="5"/>
    </row>
    <row r="91" spans="1:38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AJ91" s="5"/>
    </row>
    <row r="92" spans="1:38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Z92" s="6"/>
    </row>
    <row r="93" spans="1:38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Z93" s="6"/>
    </row>
    <row r="94" spans="1:38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3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AJ95" s="5"/>
    </row>
    <row r="96" spans="1:38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Z96" s="6"/>
      <c r="AJ96" s="5"/>
      <c r="AL96" s="11"/>
    </row>
    <row r="97" spans="1:38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AJ97" s="5"/>
    </row>
    <row r="98" spans="1:38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AJ98" s="5"/>
    </row>
    <row r="99" spans="1:38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AJ99" s="5"/>
    </row>
    <row r="100" spans="1:38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Z100" s="6"/>
      <c r="AJ100" s="5"/>
      <c r="AL100" s="11"/>
    </row>
    <row r="101" spans="1:38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AJ101" s="5"/>
    </row>
    <row r="102" spans="1:38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Z102" s="6"/>
      <c r="AJ102" s="5"/>
    </row>
    <row r="103" spans="1:38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AJ103" s="5"/>
    </row>
    <row r="104" spans="1:38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Z104" s="6"/>
      <c r="AJ104" s="5"/>
    </row>
    <row r="105" spans="1:38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AJ105" s="5"/>
    </row>
    <row r="106" spans="1:38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38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38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38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38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38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Z111" s="6"/>
    </row>
    <row r="112" spans="1:38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4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Z113" s="6"/>
    </row>
    <row r="114" spans="1:4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4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4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4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4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AS118" s="11"/>
    </row>
    <row r="119" spans="1:4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AJ119" s="5"/>
    </row>
    <row r="120" spans="1:4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AL120" s="11"/>
    </row>
    <row r="121" spans="1:4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AJ121" s="5"/>
    </row>
    <row r="122" spans="1:4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AJ122" s="5"/>
    </row>
    <row r="123" spans="1:4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AJ123" s="5"/>
      <c r="AL123" s="11"/>
    </row>
    <row r="124" spans="1:4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Z124" s="6"/>
    </row>
    <row r="125" spans="1:4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AJ125" s="5"/>
    </row>
    <row r="126" spans="1:4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AJ126" s="5"/>
    </row>
    <row r="127" spans="1:4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AJ127" s="5"/>
    </row>
    <row r="128" spans="1:4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AJ128" s="5"/>
    </row>
    <row r="129" spans="1:38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Z129" s="6"/>
      <c r="AL129" s="11"/>
    </row>
    <row r="130" spans="1:38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AJ130" s="5"/>
    </row>
    <row r="131" spans="1:38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AJ131" s="5"/>
    </row>
    <row r="132" spans="1:38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Z132" s="6"/>
      <c r="AJ132" s="5"/>
      <c r="AL132" s="11"/>
    </row>
    <row r="133" spans="1:38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AJ133" s="5"/>
    </row>
    <row r="134" spans="1:38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38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AJ135" s="5"/>
    </row>
    <row r="136" spans="1:38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Z136" s="6"/>
      <c r="AJ136" s="5"/>
    </row>
    <row r="137" spans="1:38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AJ137" s="5"/>
      <c r="AL137" s="11"/>
    </row>
    <row r="138" spans="1:38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AJ138" s="5"/>
      <c r="AL138" s="11"/>
    </row>
    <row r="139" spans="1:38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AJ139" s="5"/>
    </row>
    <row r="140" spans="1:38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AJ140" s="5"/>
    </row>
    <row r="141" spans="1:38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AJ141" s="5"/>
    </row>
    <row r="142" spans="1:38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AJ142" s="5"/>
    </row>
    <row r="143" spans="1:38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AJ143" s="5"/>
    </row>
    <row r="144" spans="1:38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38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38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38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Z147" s="6"/>
      <c r="AL147" s="11"/>
    </row>
    <row r="148" spans="1:38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AJ148" s="5"/>
    </row>
    <row r="149" spans="1:38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AJ149" s="5"/>
    </row>
    <row r="150" spans="1:38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AJ150" s="5"/>
    </row>
    <row r="151" spans="1:38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AJ151" s="5"/>
    </row>
    <row r="152" spans="1:38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AJ152" s="5"/>
    </row>
    <row r="153" spans="1:38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AJ153" s="5"/>
    </row>
    <row r="154" spans="1:38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AJ154" s="5"/>
    </row>
    <row r="155" spans="1:38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38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AJ156" s="5"/>
    </row>
    <row r="157" spans="1:38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AJ157" s="5"/>
    </row>
    <row r="158" spans="1:38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AJ158" s="5"/>
    </row>
    <row r="159" spans="1:38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AJ159" s="5"/>
    </row>
    <row r="160" spans="1:38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AJ160" s="5"/>
    </row>
    <row r="161" spans="1:36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AJ161" s="5"/>
    </row>
    <row r="162" spans="1:36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AJ162" s="5"/>
    </row>
    <row r="163" spans="1:36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AJ163" s="5"/>
    </row>
    <row r="164" spans="1:36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AJ164" s="5"/>
    </row>
    <row r="165" spans="1:36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AJ165" s="5"/>
    </row>
    <row r="166" spans="1:36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AJ166" s="5"/>
    </row>
    <row r="167" spans="1:36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AJ167" s="5"/>
    </row>
    <row r="168" spans="1:36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AJ168" s="5"/>
    </row>
    <row r="169" spans="1:36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AJ169" s="5"/>
    </row>
    <row r="170" spans="1:36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36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AJ171" s="5"/>
    </row>
    <row r="172" spans="1:36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36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AJ173" s="5"/>
    </row>
    <row r="174" spans="1:36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AJ174" s="5"/>
    </row>
    <row r="175" spans="1:36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AJ175" s="5"/>
    </row>
    <row r="176" spans="1:36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AJ176" s="5"/>
    </row>
    <row r="177" spans="1:36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36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AJ178" s="5"/>
    </row>
    <row r="179" spans="1:36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AJ179" s="5"/>
    </row>
    <row r="180" spans="1:36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AJ180" s="5"/>
    </row>
    <row r="181" spans="1:36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36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AJ182" s="5"/>
    </row>
    <row r="183" spans="1:36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AJ183" s="5"/>
    </row>
    <row r="184" spans="1:36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AJ184" s="5"/>
    </row>
    <row r="185" spans="1:36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36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36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36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AJ188" s="5"/>
    </row>
    <row r="189" spans="1:36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AJ189" s="5"/>
    </row>
    <row r="190" spans="1:36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AJ190" s="5"/>
    </row>
    <row r="191" spans="1:36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AJ191" s="5"/>
    </row>
    <row r="192" spans="1:36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AJ192" s="5"/>
    </row>
    <row r="193" spans="1:36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AJ193" s="5"/>
    </row>
    <row r="194" spans="1:36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AJ194" s="5"/>
    </row>
    <row r="195" spans="1:36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AJ195" s="5"/>
    </row>
    <row r="196" spans="1:36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AJ196" s="5"/>
    </row>
    <row r="197" spans="1:36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AJ197" s="5"/>
    </row>
    <row r="198" spans="1:36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36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AJ199" s="5"/>
    </row>
    <row r="200" spans="1:36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36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AJ201" s="5"/>
    </row>
    <row r="202" spans="1:36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AJ202" s="5"/>
    </row>
    <row r="203" spans="1:36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AJ203" s="5"/>
    </row>
    <row r="204" spans="1:36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AJ204" s="5"/>
    </row>
    <row r="205" spans="1:36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AJ205" s="5"/>
    </row>
    <row r="206" spans="1:36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AJ206" s="5"/>
    </row>
    <row r="207" spans="1:36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AJ207" s="5"/>
    </row>
    <row r="208" spans="1:36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AJ208" s="5"/>
    </row>
    <row r="209" spans="1:36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AJ209" s="5"/>
    </row>
    <row r="210" spans="1:36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AJ210" s="5"/>
    </row>
    <row r="211" spans="1:36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36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36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36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36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36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36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36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36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36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36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36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36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36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36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36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36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36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36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36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36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36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36" ht="16.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36" ht="1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AJ234" s="5"/>
    </row>
    <row r="235" spans="1:36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AJ235" s="5"/>
    </row>
    <row r="236" spans="1:36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AJ236" s="5"/>
    </row>
    <row r="237" spans="1:36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AJ237" s="5"/>
    </row>
    <row r="238" spans="1:36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36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AJ239" s="5"/>
    </row>
    <row r="240" spans="1:36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AJ240" s="5"/>
    </row>
    <row r="241" spans="1:36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36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AJ242" s="5"/>
    </row>
    <row r="243" spans="1:36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AJ243" s="5"/>
    </row>
    <row r="244" spans="1:36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36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AJ245" s="5"/>
    </row>
    <row r="246" spans="1:36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36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36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AJ248" s="5"/>
    </row>
    <row r="249" spans="1:36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AJ249" s="5"/>
    </row>
    <row r="250" spans="1:36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36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36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AJ252" s="5"/>
    </row>
    <row r="253" spans="1:36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AJ253" s="5"/>
    </row>
    <row r="254" spans="1:36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AJ254" s="5"/>
    </row>
    <row r="255" spans="1:36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36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36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36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36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36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36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36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AJ262" s="5"/>
    </row>
    <row r="263" spans="1:36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36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36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AJ265" s="5"/>
    </row>
    <row r="266" spans="1:36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AJ266" s="5"/>
    </row>
    <row r="267" spans="1:36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AJ267" s="5"/>
    </row>
    <row r="268" spans="1:36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AJ268" s="5"/>
    </row>
    <row r="269" spans="1:36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AJ269" s="5"/>
    </row>
    <row r="270" spans="1:36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AJ270" s="5"/>
    </row>
    <row r="271" spans="1:36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36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AJ272" s="5"/>
    </row>
    <row r="273" spans="1:36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AJ273" s="5"/>
    </row>
    <row r="274" spans="1:36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AJ274" s="5"/>
    </row>
    <row r="275" spans="1:36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AJ275" s="5"/>
    </row>
    <row r="276" spans="1:36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AJ276" s="5"/>
    </row>
    <row r="277" spans="1:36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AJ277" s="5"/>
    </row>
    <row r="278" spans="1:36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36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AJ279" s="5"/>
    </row>
    <row r="280" spans="1:36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AJ280" s="5"/>
    </row>
    <row r="281" spans="1:36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36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36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AJ283" s="5"/>
    </row>
    <row r="284" spans="1:36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AJ284" s="5"/>
    </row>
    <row r="285" spans="1:36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AJ285" s="5"/>
    </row>
    <row r="286" spans="1:36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AJ286" s="5"/>
    </row>
    <row r="287" spans="1:36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AJ287" s="5"/>
    </row>
    <row r="288" spans="1:36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36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36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36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36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36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36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36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AJ295" s="5"/>
    </row>
    <row r="296" spans="1:36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36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AJ297" s="5"/>
    </row>
    <row r="298" spans="1:36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AJ298" s="5"/>
    </row>
    <row r="299" spans="1:36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36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36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AJ301" s="5"/>
    </row>
    <row r="302" spans="1:36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AJ302" s="5"/>
    </row>
    <row r="303" spans="1:36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AJ303" s="5"/>
    </row>
    <row r="304" spans="1:36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36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AJ305" s="5"/>
    </row>
    <row r="306" spans="1:36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AJ306" s="5"/>
    </row>
    <row r="307" spans="1:36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36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AJ308" s="5"/>
    </row>
    <row r="309" spans="1:36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AJ309" s="5"/>
    </row>
    <row r="310" spans="1:36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AJ310" s="5"/>
    </row>
    <row r="311" spans="1:36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AJ311" s="5"/>
    </row>
    <row r="312" spans="1:36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AJ312" s="5"/>
    </row>
    <row r="313" spans="1:36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AJ313" s="5"/>
    </row>
    <row r="314" spans="1:36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AJ314" s="5"/>
    </row>
    <row r="315" spans="1:36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36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AJ316" s="5"/>
    </row>
    <row r="317" spans="1:36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AJ317" s="5"/>
    </row>
    <row r="318" spans="1:36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AJ318" s="5"/>
    </row>
    <row r="319" spans="1:36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AJ319" s="5"/>
    </row>
    <row r="320" spans="1:36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AJ320" s="5"/>
    </row>
    <row r="321" spans="1:36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36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AJ322" s="5"/>
    </row>
    <row r="323" spans="1:36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AJ323" s="5"/>
    </row>
    <row r="324" spans="1:36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AJ324" s="5"/>
    </row>
    <row r="325" spans="1:36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AJ325" s="5"/>
    </row>
    <row r="326" spans="1:36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AJ326" s="5"/>
    </row>
    <row r="327" spans="1:36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AJ327" s="5"/>
    </row>
    <row r="328" spans="1:36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AJ328" s="5"/>
    </row>
    <row r="329" spans="1:36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36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36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36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AJ332" s="5"/>
    </row>
    <row r="333" spans="1:36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AJ333" s="5"/>
    </row>
    <row r="334" spans="1:36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AJ334" s="5"/>
    </row>
    <row r="335" spans="1:36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AJ335" s="5"/>
    </row>
    <row r="336" spans="1:36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36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36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36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36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AJ340" s="5"/>
    </row>
    <row r="341" spans="1:36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AJ341" s="5"/>
    </row>
    <row r="342" spans="1:36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AJ342" s="5"/>
    </row>
    <row r="343" spans="1:36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AJ343" s="5"/>
    </row>
    <row r="344" spans="1:36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36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AJ345" s="5"/>
    </row>
    <row r="346" spans="1:36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AJ346" s="5"/>
    </row>
    <row r="347" spans="1:36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AJ347" s="5"/>
    </row>
    <row r="348" spans="1:36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AJ348" s="5"/>
    </row>
    <row r="349" spans="1:36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AJ349" s="5"/>
    </row>
    <row r="350" spans="1:36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AJ350" s="5"/>
    </row>
    <row r="351" spans="1:36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36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AJ352" s="5"/>
    </row>
    <row r="353" spans="1:36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36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36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AJ355" s="5"/>
    </row>
    <row r="356" spans="1:36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AJ356" s="5"/>
    </row>
    <row r="357" spans="1:36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AJ357" s="5"/>
    </row>
    <row r="358" spans="1:36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36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AJ359" s="5"/>
    </row>
    <row r="360" spans="1:36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AJ360" s="5"/>
    </row>
    <row r="361" spans="1:36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AJ361" s="5"/>
    </row>
    <row r="362" spans="1:36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AJ362" s="5"/>
    </row>
    <row r="363" spans="1:36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AJ363" s="5"/>
    </row>
    <row r="364" spans="1:36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AJ364" s="5"/>
    </row>
    <row r="365" spans="1:36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AJ365" s="5"/>
    </row>
    <row r="366" spans="1:36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AJ366" s="5"/>
    </row>
    <row r="367" spans="1:36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AJ367" s="5"/>
    </row>
    <row r="368" spans="1:36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AJ368" s="5"/>
    </row>
    <row r="369" spans="1:36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AJ369" s="5"/>
    </row>
    <row r="370" spans="1:36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36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AJ371" s="5"/>
    </row>
    <row r="372" spans="1:36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AJ372" s="5"/>
    </row>
    <row r="373" spans="1:36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AJ373" s="5"/>
    </row>
    <row r="374" spans="1:36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AJ374" s="5"/>
    </row>
    <row r="375" spans="1:36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AJ375" s="5"/>
    </row>
    <row r="376" spans="1:36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AJ376" s="5"/>
    </row>
    <row r="377" spans="1:36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36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AJ378" s="5"/>
    </row>
    <row r="379" spans="1:36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AJ379" s="5"/>
    </row>
    <row r="380" spans="1:36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AJ380" s="5"/>
    </row>
    <row r="381" spans="1:36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AJ381" s="5"/>
    </row>
    <row r="382" spans="1:36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AJ382" s="5"/>
    </row>
    <row r="383" spans="1:36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36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</sheetData>
  <conditionalFormatting sqref="AG1:A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sma</dc:creator>
  <cp:lastModifiedBy>felisma</cp:lastModifiedBy>
  <dcterms:created xsi:type="dcterms:W3CDTF">2014-07-12T13:51:59Z</dcterms:created>
  <dcterms:modified xsi:type="dcterms:W3CDTF">2014-07-17T14:11:01Z</dcterms:modified>
</cp:coreProperties>
</file>